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l15886/Documents/Bristol stuff 2/Papers/Xrp1 paper/PLOS genetics revisions/Files for submission/FINAL FORMATTED FILES/"/>
    </mc:Choice>
  </mc:AlternateContent>
  <xr:revisionPtr revIDLastSave="0" documentId="13_ncr:1_{37F8E9F1-B169-CE4F-AFCA-8FA8DDFBA335}" xr6:coauthVersionLast="45" xr6:coauthVersionMax="45" xr10:uidLastSave="{00000000-0000-0000-0000-000000000000}"/>
  <bookViews>
    <workbookView xWindow="0" yWindow="460" windowWidth="28800" windowHeight="16640" xr2:uid="{C2A0448D-5EF8-E547-B799-56561C79C9ED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S1 Fig" sheetId="7" r:id="rId7"/>
    <sheet name="S2 Fig" sheetId="12" r:id="rId8"/>
    <sheet name="S3 Fig" sheetId="8" r:id="rId9"/>
    <sheet name="S4 Fig" sheetId="9" r:id="rId10"/>
    <sheet name="S5 Fig" sheetId="10" r:id="rId11"/>
    <sheet name="S7 Fig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4" i="3" l="1"/>
  <c r="D34" i="3"/>
  <c r="D76" i="12" l="1"/>
  <c r="C76" i="12"/>
  <c r="D55" i="12"/>
  <c r="C55" i="12"/>
  <c r="D34" i="12"/>
  <c r="C34" i="12"/>
  <c r="D15" i="12"/>
  <c r="C15" i="12"/>
  <c r="E72" i="11" l="1"/>
  <c r="D54" i="11"/>
  <c r="C54" i="11"/>
  <c r="D35" i="11"/>
  <c r="C35" i="11"/>
  <c r="D17" i="11"/>
  <c r="C17" i="11"/>
  <c r="D35" i="10"/>
  <c r="C35" i="10"/>
  <c r="D15" i="10"/>
  <c r="C15" i="10"/>
  <c r="H17" i="9"/>
  <c r="E17" i="9"/>
  <c r="D76" i="8"/>
  <c r="C76" i="8"/>
  <c r="D59" i="8"/>
  <c r="C59" i="8"/>
  <c r="D37" i="8"/>
  <c r="C37" i="8"/>
  <c r="D15" i="8"/>
  <c r="C15" i="8"/>
  <c r="D78" i="7"/>
  <c r="C78" i="7"/>
  <c r="D54" i="7"/>
  <c r="C54" i="7"/>
  <c r="D31" i="7"/>
  <c r="C31" i="7"/>
  <c r="D13" i="7"/>
  <c r="C13" i="7"/>
  <c r="D36" i="6"/>
  <c r="C36" i="6"/>
  <c r="D16" i="6"/>
  <c r="C16" i="6"/>
  <c r="D78" i="5"/>
  <c r="C78" i="5"/>
  <c r="H61" i="5"/>
  <c r="E61" i="5"/>
  <c r="H39" i="5"/>
  <c r="E39" i="5"/>
  <c r="D17" i="5"/>
  <c r="C17" i="5"/>
  <c r="F78" i="4"/>
  <c r="E78" i="4"/>
  <c r="D78" i="4"/>
  <c r="C78" i="4"/>
  <c r="D55" i="4"/>
  <c r="C55" i="4"/>
  <c r="H35" i="4"/>
  <c r="E35" i="4"/>
  <c r="D16" i="4"/>
  <c r="C16" i="4"/>
  <c r="D14" i="3" l="1"/>
  <c r="C14" i="3"/>
  <c r="D52" i="3"/>
  <c r="C52" i="3"/>
  <c r="H39" i="2"/>
  <c r="E39" i="2"/>
  <c r="D17" i="2"/>
  <c r="C17" i="2"/>
  <c r="D114" i="1"/>
  <c r="C114" i="1"/>
  <c r="D93" i="1"/>
  <c r="C93" i="1"/>
  <c r="D76" i="1"/>
  <c r="C76" i="1"/>
  <c r="D57" i="1"/>
  <c r="C57" i="1"/>
  <c r="D38" i="1"/>
  <c r="C38" i="1"/>
  <c r="D17" i="1"/>
  <c r="C17" i="1"/>
</calcChain>
</file>

<file path=xl/sharedStrings.xml><?xml version="1.0" encoding="utf-8"?>
<sst xmlns="http://schemas.openxmlformats.org/spreadsheetml/2006/main" count="804" uniqueCount="217">
  <si>
    <t>RpS3/+ (anterior)</t>
  </si>
  <si>
    <t>RpS3/+, xrp1-RNAi (posterior)</t>
  </si>
  <si>
    <t>median</t>
  </si>
  <si>
    <t>disc 1</t>
  </si>
  <si>
    <t>disc 2</t>
  </si>
  <si>
    <t>disc 3</t>
  </si>
  <si>
    <t>disc 4</t>
  </si>
  <si>
    <t>disc 5</t>
  </si>
  <si>
    <t>disc 6</t>
  </si>
  <si>
    <t>disc 7</t>
  </si>
  <si>
    <t>disc 8</t>
  </si>
  <si>
    <t>disc 9</t>
  </si>
  <si>
    <t>disc 10</t>
  </si>
  <si>
    <t>disc 11</t>
  </si>
  <si>
    <t xml:space="preserve">Statistical test </t>
  </si>
  <si>
    <t>p-value</t>
  </si>
  <si>
    <t>Wilcoxon matched pairs signed rank test</t>
  </si>
  <si>
    <t>RpS3/+, irbp18-RNAi (posterior)</t>
  </si>
  <si>
    <t>disc 12</t>
  </si>
  <si>
    <t>&lt;0.0001</t>
  </si>
  <si>
    <t>Mann Whitney</t>
  </si>
  <si>
    <t>Statistical test (ratios)</t>
  </si>
  <si>
    <t>p-value (ratios)</t>
  </si>
  <si>
    <t>median (ratios)</t>
  </si>
  <si>
    <t>disc1</t>
  </si>
  <si>
    <t>disc2</t>
  </si>
  <si>
    <t>disc3</t>
  </si>
  <si>
    <t>disc4</t>
  </si>
  <si>
    <t>disc5</t>
  </si>
  <si>
    <t>disc6</t>
  </si>
  <si>
    <t>disc7</t>
  </si>
  <si>
    <t>disc8</t>
  </si>
  <si>
    <t>disc9</t>
  </si>
  <si>
    <t>disc10</t>
  </si>
  <si>
    <t>Wild type (anterior)</t>
  </si>
  <si>
    <t>UAS-xrp1 (posterior)</t>
  </si>
  <si>
    <t>GADD34-RNAi (posterior)</t>
  </si>
  <si>
    <t xml:space="preserve">Wild type (anterior) compartment area </t>
  </si>
  <si>
    <t>Wild type (anterior) number of FK2 speckles</t>
  </si>
  <si>
    <t>Wild type (anterior) FK2 speckle density</t>
  </si>
  <si>
    <t>GADD34-RNAi (posterior) compartment area</t>
  </si>
  <si>
    <t>GADD34-RNAi (posterior) FK2 speckle density</t>
  </si>
  <si>
    <t>GADD34-RNAi (posterior) number of FK2 speckles</t>
  </si>
  <si>
    <t>median (FK2 speckle density)</t>
  </si>
  <si>
    <t>Statistical test (FK2 speckle density)</t>
  </si>
  <si>
    <t>p-value (FK2 speckle density)</t>
  </si>
  <si>
    <t>disc11</t>
  </si>
  <si>
    <t>disc12</t>
  </si>
  <si>
    <t>disc13</t>
  </si>
  <si>
    <t xml:space="preserve">GADD34-RNAi (posterior) </t>
  </si>
  <si>
    <t xml:space="preserve">Ratio (posterior / anterior) </t>
  </si>
  <si>
    <t xml:space="preserve">Wild type (anterior) </t>
  </si>
  <si>
    <t xml:space="preserve">GADD34-RNAi + xrp1-RNAi (posterior) </t>
  </si>
  <si>
    <t xml:space="preserve">xrp1-RNAi (posterior) </t>
  </si>
  <si>
    <t xml:space="preserve">irbp18-RNAi (posterior) </t>
  </si>
  <si>
    <t>disc14</t>
  </si>
  <si>
    <t>UAS-irbp18-HA (posterior)</t>
  </si>
  <si>
    <t>UAS-GFP (posterior)</t>
  </si>
  <si>
    <t xml:space="preserve">UAS-xrp1 (posterior) </t>
  </si>
  <si>
    <t xml:space="preserve">UAS-xrp1 + irbp18-RNAi (posterior) </t>
  </si>
  <si>
    <t xml:space="preserve">UAS-ATF4 (posterior) </t>
  </si>
  <si>
    <t xml:space="preserve">Wild-type (posterior) </t>
  </si>
  <si>
    <t xml:space="preserve">RpS3/+, ATF4-RNAi (posterior) </t>
  </si>
  <si>
    <t>Ratio (posterior / anterior)</t>
  </si>
  <si>
    <t>median (ratio)</t>
  </si>
  <si>
    <t>Statistical test (ratio)</t>
  </si>
  <si>
    <t>p-value (ratio)</t>
  </si>
  <si>
    <t>One sample Wicoxon signed rank test (hypothetical value = 1)</t>
  </si>
  <si>
    <t>RpS15Ab</t>
  </si>
  <si>
    <t>RpS29</t>
  </si>
  <si>
    <t>RpS27</t>
  </si>
  <si>
    <t>RpS25</t>
  </si>
  <si>
    <t>RpS19a</t>
  </si>
  <si>
    <t>RpS10b</t>
  </si>
  <si>
    <t>RpS15</t>
  </si>
  <si>
    <t>RpS17</t>
  </si>
  <si>
    <t>RpS6</t>
  </si>
  <si>
    <t>RpS26</t>
  </si>
  <si>
    <t>RpS15Aa</t>
  </si>
  <si>
    <t>RpS12</t>
  </si>
  <si>
    <t>RpS13</t>
  </si>
  <si>
    <t>RpS21</t>
  </si>
  <si>
    <t>RpS3A</t>
  </si>
  <si>
    <t>RpS7</t>
  </si>
  <si>
    <t>RpS3</t>
  </si>
  <si>
    <t>RpS23</t>
  </si>
  <si>
    <t>RpS18</t>
  </si>
  <si>
    <t>RpS24</t>
  </si>
  <si>
    <t>RpS8</t>
  </si>
  <si>
    <t>RpS9</t>
  </si>
  <si>
    <t>RpS14b</t>
  </si>
  <si>
    <t>RpS2</t>
  </si>
  <si>
    <t>RpS4</t>
  </si>
  <si>
    <t>sta</t>
  </si>
  <si>
    <t>RpS5a</t>
  </si>
  <si>
    <t>RpS28b</t>
  </si>
  <si>
    <t>RpS16</t>
  </si>
  <si>
    <t>RpL34a</t>
  </si>
  <si>
    <t>RpL7-like</t>
  </si>
  <si>
    <t>RpL36A</t>
  </si>
  <si>
    <t>RpL24-like</t>
  </si>
  <si>
    <t>RpL18</t>
  </si>
  <si>
    <t>RpL22</t>
  </si>
  <si>
    <t>RpL29-RB</t>
  </si>
  <si>
    <t>RpL11</t>
  </si>
  <si>
    <t>RpL40</t>
  </si>
  <si>
    <t>RpL8</t>
  </si>
  <si>
    <t>RpL13</t>
  </si>
  <si>
    <t>RpL14</t>
  </si>
  <si>
    <t>RpL26</t>
  </si>
  <si>
    <t>RpL13A</t>
  </si>
  <si>
    <t>RpL5</t>
  </si>
  <si>
    <t>RpL18A</t>
  </si>
  <si>
    <t>RpL3</t>
  </si>
  <si>
    <t>RpL35A</t>
  </si>
  <si>
    <t>RpL10</t>
  </si>
  <si>
    <t>RpL21</t>
  </si>
  <si>
    <t>RpL4</t>
  </si>
  <si>
    <t>RpL34b</t>
  </si>
  <si>
    <t>RpLP0</t>
  </si>
  <si>
    <t>RpL37a</t>
  </si>
  <si>
    <t>RpL31</t>
  </si>
  <si>
    <t>RpL38</t>
  </si>
  <si>
    <t>RpL24</t>
  </si>
  <si>
    <t>RpL15</t>
  </si>
  <si>
    <t>RpL27A</t>
  </si>
  <si>
    <t>RpL9</t>
  </si>
  <si>
    <t>RpL19</t>
  </si>
  <si>
    <t>RpL23</t>
  </si>
  <si>
    <t>RpL17</t>
  </si>
  <si>
    <t>RpL27</t>
  </si>
  <si>
    <t>RpL7</t>
  </si>
  <si>
    <t>RpL28</t>
  </si>
  <si>
    <t>RpL7A</t>
  </si>
  <si>
    <t>RpL36</t>
  </si>
  <si>
    <t>RpL6</t>
  </si>
  <si>
    <t>RpL32</t>
  </si>
  <si>
    <t>RpLP0-like</t>
  </si>
  <si>
    <t>RpL10Ab</t>
  </si>
  <si>
    <t>RpL23A</t>
  </si>
  <si>
    <t>RpL12</t>
  </si>
  <si>
    <t>RpLP1</t>
  </si>
  <si>
    <t>RpL35</t>
  </si>
  <si>
    <t>RpL37A</t>
  </si>
  <si>
    <t>RpL30</t>
  </si>
  <si>
    <t>RpLP2</t>
  </si>
  <si>
    <t>RpS3/+ vs wild type</t>
  </si>
  <si>
    <t>RpS3/+, xrp1/+ vs wild type</t>
  </si>
  <si>
    <t>Statistical test (RpS3/+ (SSU) vs RpS3/+, xrp1/+ (SSU))</t>
  </si>
  <si>
    <t>p-value (RpS3/+ (SSU) vs RpS3/+, xrp1/+ (SSU))</t>
  </si>
  <si>
    <t>Statistical test (RpS3/+ (LSU) vs RpS3/+, xrp1/+ (LSU))</t>
  </si>
  <si>
    <t>p-value (RpS3/+ (LSU) vs RpS3/+, xrp1/+ (LSU))</t>
  </si>
  <si>
    <t>Statistical test (RpS3/+, xrp1-RNAi (SSU) vs RpS3/+, xrp1/+ (LSU))</t>
  </si>
  <si>
    <t>p-value (RpS3/+, xrp1-RNAi (SSU) vs RpS3/+, xrp1/+ (LSU))</t>
  </si>
  <si>
    <t>40DUAS (posterior)</t>
  </si>
  <si>
    <t>RpS3/+, 40DUAS (posterior)</t>
  </si>
  <si>
    <t>mahj-RNAi cells</t>
  </si>
  <si>
    <t xml:space="preserve">mahj-RNAi + xrp1-RNAi cells </t>
  </si>
  <si>
    <t>Wild type cells</t>
  </si>
  <si>
    <t xml:space="preserve">ratio (mahj-RNAi / wild type) </t>
  </si>
  <si>
    <t>mahj-RNAi + xrp1-RNAi cells</t>
  </si>
  <si>
    <t xml:space="preserve">ratio (mahj-RNAi + xrp1-RNAi / wild type) </t>
  </si>
  <si>
    <t>Wild type GFP patches - center</t>
  </si>
  <si>
    <t>Wild type GFP patches - border</t>
  </si>
  <si>
    <t>GADD34-RNAi GFP patches - center</t>
  </si>
  <si>
    <t>GADD34-RNAi GFP patches - border</t>
  </si>
  <si>
    <t xml:space="preserve">Statistical test (wild type - center vs border) </t>
  </si>
  <si>
    <t xml:space="preserve">Statistical test (GADD34i - center vs border) </t>
  </si>
  <si>
    <t>GADD34-RNAi cells</t>
  </si>
  <si>
    <t xml:space="preserve">GADD34-RNAi + xrp1-RNAi cells </t>
  </si>
  <si>
    <t>UAS-nrf2 cells</t>
  </si>
  <si>
    <t xml:space="preserve">UAS-nrf2 + xrp1-RNAi cells </t>
  </si>
  <si>
    <t xml:space="preserve">UAS-nrf2 + irbp18-RNAi cells </t>
  </si>
  <si>
    <t>RpS3/+ cells</t>
  </si>
  <si>
    <t xml:space="preserve">RpS3/+, xrp1-RNAi cells </t>
  </si>
  <si>
    <t xml:space="preserve">RpS3/+, irbp18-RNAi cells </t>
  </si>
  <si>
    <t>Fig 1B - mean peIF2a signal pixel itensity</t>
  </si>
  <si>
    <t xml:space="preserve">Fig 1C - mean GstD1-GFP signal pixel intensity </t>
  </si>
  <si>
    <t>Fig 1E - mean peIF2a signal pixel itensity</t>
  </si>
  <si>
    <t>Fig 1F - mean GstD1-GFP signal pixel itensity</t>
  </si>
  <si>
    <t>Fig 1H - mean p62 signal pixel itensity</t>
  </si>
  <si>
    <t>Fig 1J - mean p62 signal pixel itensity</t>
  </si>
  <si>
    <t xml:space="preserve">Fig 2C - pouch coverage (%) </t>
  </si>
  <si>
    <t>Fig 2F - mean peIF2a signal pixel itensity</t>
  </si>
  <si>
    <t>Fig 3B - mean GstD1-GFP signal pixel itensity</t>
  </si>
  <si>
    <t>Fig 3D - mean p62 signal pixel itensity</t>
  </si>
  <si>
    <t>Fig 3F - mean p-eIF2a signal pixel itensity</t>
  </si>
  <si>
    <t>Fig 4B - mean p62 signal pixel itensity</t>
  </si>
  <si>
    <t xml:space="preserve">Fig 4D - FK2 speckle denstiy </t>
  </si>
  <si>
    <t>Fig 4F - mean GstD1-GFP signal pixel itensity</t>
  </si>
  <si>
    <t>Fig 4H - coverage of dying cells (%)</t>
  </si>
  <si>
    <t xml:space="preserve">Fig 5C - pouch coverage (%) </t>
  </si>
  <si>
    <t>Fig 5E - mean GstD1-GFP signal pixel itensity</t>
  </si>
  <si>
    <t>Fig 5G - mean p-eIF2a signal pixel itensity</t>
  </si>
  <si>
    <t>Fig 5I - mean xrp1-lacZ signal pixel itensity</t>
  </si>
  <si>
    <t xml:space="preserve">Fig 6C - pouch coverage (%) </t>
  </si>
  <si>
    <t xml:space="preserve">Fig 6F - pouch coverage (%) </t>
  </si>
  <si>
    <t xml:space="preserve"> S1B Fig - mean xrp1-lacZ signal pixel itensity</t>
  </si>
  <si>
    <t>S1D Fig - mean xrp1-lacZ signal pixel itensity</t>
  </si>
  <si>
    <t xml:space="preserve">S1G Fig - pouch coverage (%) </t>
  </si>
  <si>
    <t xml:space="preserve">S1J Fig - pouch coverage (%) </t>
  </si>
  <si>
    <t>S2B Fig - mean GstD1-GFP signal pixel itensity</t>
  </si>
  <si>
    <t>S2C Fig - mean p-eIF2a signal pixel itensity</t>
  </si>
  <si>
    <t>S2E Fig - mean GstD1-GFP signal pixel itensity</t>
  </si>
  <si>
    <t>S2F Fig - mean p-eIF2a signal pixel itensity</t>
  </si>
  <si>
    <t>S3B Fig - mean p-eIF2a signal pixel itensity</t>
  </si>
  <si>
    <t>S3D Fig - mean p62 signal pixel itensity</t>
  </si>
  <si>
    <t>S3F Fig - mean p-eIF2a signal pixel itensity</t>
  </si>
  <si>
    <t>S3H Fig - mean p62 signal pixel itensity</t>
  </si>
  <si>
    <t>S4D Fig - mean p62 signal pixel itensity</t>
  </si>
  <si>
    <t>S5B Fig - mean peIF2a signal pixel itensity</t>
  </si>
  <si>
    <t>S5C Fig - mean pJNK signal pixel itensity</t>
  </si>
  <si>
    <t>S7B Fig - mean xrp1-lacZ signal pixel itensity</t>
  </si>
  <si>
    <t>S7D Fig - mean crc-5'UTR-dsRed signal pixel itensity</t>
  </si>
  <si>
    <t>S7F Fig - mean crc-5'UTR-dsRed signal pixel itensity</t>
  </si>
  <si>
    <t>S7H Fig - mean xrp1-lacZ signal pixel itensity</t>
  </si>
  <si>
    <t>Fig 1K and 1L - Rp log fold change / wild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0" fillId="0" borderId="3" xfId="0" applyFont="1" applyBorder="1" applyAlignment="1">
      <alignment horizontal="right"/>
    </xf>
    <xf numFmtId="0" fontId="0" fillId="0" borderId="4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5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0" fillId="0" borderId="8" xfId="0" applyFont="1" applyBorder="1" applyAlignment="1">
      <alignment horizontal="right"/>
    </xf>
    <xf numFmtId="0" fontId="0" fillId="0" borderId="7" xfId="0" applyFont="1" applyBorder="1" applyAlignment="1">
      <alignment horizontal="right"/>
    </xf>
    <xf numFmtId="0" fontId="3" fillId="0" borderId="0" xfId="0" applyFont="1" applyBorder="1"/>
    <xf numFmtId="0" fontId="3" fillId="0" borderId="5" xfId="0" applyFont="1" applyBorder="1"/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0" xfId="0" applyBorder="1"/>
    <xf numFmtId="0" fontId="0" fillId="0" borderId="6" xfId="0" applyBorder="1" applyAlignment="1">
      <alignment horizontal="righ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8" xfId="0" applyBorder="1"/>
    <xf numFmtId="0" fontId="0" fillId="0" borderId="7" xfId="0" applyBorder="1"/>
    <xf numFmtId="0" fontId="1" fillId="0" borderId="4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C460F-AC21-1643-9CC8-6F0BFB891057}">
  <dimension ref="B1:D209"/>
  <sheetViews>
    <sheetView tabSelected="1" topLeftCell="A111" workbookViewId="0"/>
  </sheetViews>
  <sheetFormatPr baseColWidth="10" defaultRowHeight="16" x14ac:dyDescent="0.2"/>
  <cols>
    <col min="1" max="1" width="10.83203125" style="2"/>
    <col min="2" max="2" width="55.83203125" style="2" customWidth="1"/>
    <col min="3" max="4" width="35.83203125" style="2" customWidth="1"/>
    <col min="5" max="16384" width="10.83203125" style="2"/>
  </cols>
  <sheetData>
    <row r="1" spans="2:4" ht="17" thickBot="1" x14ac:dyDescent="0.25"/>
    <row r="2" spans="2:4" x14ac:dyDescent="0.2">
      <c r="B2" s="3" t="s">
        <v>176</v>
      </c>
      <c r="C2" s="4"/>
      <c r="D2" s="5"/>
    </row>
    <row r="3" spans="2:4" x14ac:dyDescent="0.2">
      <c r="B3" s="6"/>
      <c r="C3" s="7" t="s">
        <v>0</v>
      </c>
      <c r="D3" s="8" t="s">
        <v>1</v>
      </c>
    </row>
    <row r="4" spans="2:4" x14ac:dyDescent="0.2">
      <c r="B4" s="6"/>
      <c r="C4" s="9"/>
      <c r="D4" s="10"/>
    </row>
    <row r="5" spans="2:4" x14ac:dyDescent="0.2">
      <c r="B5" s="11" t="s">
        <v>3</v>
      </c>
      <c r="C5" s="12">
        <v>88.084665430000001</v>
      </c>
      <c r="D5" s="13">
        <v>59.678359819999997</v>
      </c>
    </row>
    <row r="6" spans="2:4" x14ac:dyDescent="0.2">
      <c r="B6" s="11" t="s">
        <v>4</v>
      </c>
      <c r="C6" s="12">
        <v>88.71949626</v>
      </c>
      <c r="D6" s="13">
        <v>59.453660669999998</v>
      </c>
    </row>
    <row r="7" spans="2:4" x14ac:dyDescent="0.2">
      <c r="B7" s="11" t="s">
        <v>5</v>
      </c>
      <c r="C7" s="12">
        <v>94.608223280000004</v>
      </c>
      <c r="D7" s="13">
        <v>61.033307899999997</v>
      </c>
    </row>
    <row r="8" spans="2:4" x14ac:dyDescent="0.2">
      <c r="B8" s="11" t="s">
        <v>6</v>
      </c>
      <c r="C8" s="12">
        <v>78.049238549999998</v>
      </c>
      <c r="D8" s="13">
        <v>51.504825869999998</v>
      </c>
    </row>
    <row r="9" spans="2:4" x14ac:dyDescent="0.2">
      <c r="B9" s="11" t="s">
        <v>7</v>
      </c>
      <c r="C9" s="12">
        <v>103.76724280000001</v>
      </c>
      <c r="D9" s="13">
        <v>64.033591000000001</v>
      </c>
    </row>
    <row r="10" spans="2:4" x14ac:dyDescent="0.2">
      <c r="B10" s="11" t="s">
        <v>8</v>
      </c>
      <c r="C10" s="12">
        <v>93.507049800000004</v>
      </c>
      <c r="D10" s="13">
        <v>66.349306279999993</v>
      </c>
    </row>
    <row r="11" spans="2:4" x14ac:dyDescent="0.2">
      <c r="B11" s="11" t="s">
        <v>9</v>
      </c>
      <c r="C11" s="12">
        <v>97.184421670000006</v>
      </c>
      <c r="D11" s="13">
        <v>57.062271559999999</v>
      </c>
    </row>
    <row r="12" spans="2:4" x14ac:dyDescent="0.2">
      <c r="B12" s="11" t="s">
        <v>10</v>
      </c>
      <c r="C12" s="12">
        <v>107.8189503</v>
      </c>
      <c r="D12" s="13">
        <v>67.423618390000001</v>
      </c>
    </row>
    <row r="13" spans="2:4" x14ac:dyDescent="0.2">
      <c r="B13" s="11" t="s">
        <v>11</v>
      </c>
      <c r="C13" s="12">
        <v>89.821432669999993</v>
      </c>
      <c r="D13" s="13">
        <v>53.254561189999997</v>
      </c>
    </row>
    <row r="14" spans="2:4" x14ac:dyDescent="0.2">
      <c r="B14" s="11" t="s">
        <v>12</v>
      </c>
      <c r="C14" s="12">
        <v>84.466690560000004</v>
      </c>
      <c r="D14" s="13">
        <v>45.94730577</v>
      </c>
    </row>
    <row r="15" spans="2:4" x14ac:dyDescent="0.2">
      <c r="B15" s="11" t="s">
        <v>13</v>
      </c>
      <c r="C15" s="12">
        <v>88.90392507</v>
      </c>
      <c r="D15" s="13">
        <v>51.679043299999996</v>
      </c>
    </row>
    <row r="16" spans="2:4" x14ac:dyDescent="0.2">
      <c r="B16" s="11"/>
      <c r="C16" s="9"/>
      <c r="D16" s="10"/>
    </row>
    <row r="17" spans="2:4" x14ac:dyDescent="0.2">
      <c r="B17" s="11" t="s">
        <v>2</v>
      </c>
      <c r="C17" s="9">
        <f>MEDIAN(C5:C15)</f>
        <v>89.821432669999993</v>
      </c>
      <c r="D17" s="10">
        <f>MEDIAN(D5:D15)</f>
        <v>59.453660669999998</v>
      </c>
    </row>
    <row r="18" spans="2:4" x14ac:dyDescent="0.2">
      <c r="B18" s="11"/>
      <c r="C18" s="9"/>
      <c r="D18" s="10"/>
    </row>
    <row r="19" spans="2:4" x14ac:dyDescent="0.2">
      <c r="B19" s="11" t="s">
        <v>14</v>
      </c>
      <c r="C19" s="9" t="s">
        <v>16</v>
      </c>
      <c r="D19" s="10"/>
    </row>
    <row r="20" spans="2:4" ht="17" thickBot="1" x14ac:dyDescent="0.25">
      <c r="B20" s="14" t="s">
        <v>15</v>
      </c>
      <c r="C20" s="16">
        <v>1E-3</v>
      </c>
      <c r="D20" s="15"/>
    </row>
    <row r="22" spans="2:4" ht="17" thickBot="1" x14ac:dyDescent="0.25"/>
    <row r="23" spans="2:4" x14ac:dyDescent="0.2">
      <c r="B23" s="3" t="s">
        <v>177</v>
      </c>
      <c r="C23" s="4"/>
      <c r="D23" s="5"/>
    </row>
    <row r="24" spans="2:4" x14ac:dyDescent="0.2">
      <c r="B24" s="6"/>
      <c r="C24" s="7" t="s">
        <v>0</v>
      </c>
      <c r="D24" s="8" t="s">
        <v>1</v>
      </c>
    </row>
    <row r="25" spans="2:4" x14ac:dyDescent="0.2">
      <c r="B25" s="6"/>
      <c r="C25" s="9"/>
      <c r="D25" s="10"/>
    </row>
    <row r="26" spans="2:4" x14ac:dyDescent="0.2">
      <c r="B26" s="11" t="s">
        <v>3</v>
      </c>
      <c r="C26" s="9">
        <v>109.40127870000001</v>
      </c>
      <c r="D26" s="10">
        <v>22.2704263</v>
      </c>
    </row>
    <row r="27" spans="2:4" x14ac:dyDescent="0.2">
      <c r="B27" s="11" t="s">
        <v>4</v>
      </c>
      <c r="C27" s="9">
        <v>117.4109376</v>
      </c>
      <c r="D27" s="10">
        <v>20.069108880000002</v>
      </c>
    </row>
    <row r="28" spans="2:4" x14ac:dyDescent="0.2">
      <c r="B28" s="11" t="s">
        <v>5</v>
      </c>
      <c r="C28" s="9">
        <v>113.91691059999999</v>
      </c>
      <c r="D28" s="10">
        <v>17.555084260000001</v>
      </c>
    </row>
    <row r="29" spans="2:4" x14ac:dyDescent="0.2">
      <c r="B29" s="11" t="s">
        <v>6</v>
      </c>
      <c r="C29" s="9">
        <v>100.71710710000001</v>
      </c>
      <c r="D29" s="10">
        <v>21.776552930000001</v>
      </c>
    </row>
    <row r="30" spans="2:4" x14ac:dyDescent="0.2">
      <c r="B30" s="11" t="s">
        <v>7</v>
      </c>
      <c r="C30" s="9">
        <v>121.503664</v>
      </c>
      <c r="D30" s="10">
        <v>19.926589199999999</v>
      </c>
    </row>
    <row r="31" spans="2:4" x14ac:dyDescent="0.2">
      <c r="B31" s="11" t="s">
        <v>8</v>
      </c>
      <c r="C31" s="9">
        <v>62.972923129999998</v>
      </c>
      <c r="D31" s="10">
        <v>11.87080166</v>
      </c>
    </row>
    <row r="32" spans="2:4" x14ac:dyDescent="0.2">
      <c r="B32" s="11" t="s">
        <v>9</v>
      </c>
      <c r="C32" s="9">
        <v>131.6054886</v>
      </c>
      <c r="D32" s="10">
        <v>29.39355758</v>
      </c>
    </row>
    <row r="33" spans="2:4" x14ac:dyDescent="0.2">
      <c r="B33" s="11" t="s">
        <v>10</v>
      </c>
      <c r="C33" s="9">
        <v>81.892643239999998</v>
      </c>
      <c r="D33" s="10">
        <v>18.112834379999999</v>
      </c>
    </row>
    <row r="34" spans="2:4" x14ac:dyDescent="0.2">
      <c r="B34" s="11" t="s">
        <v>11</v>
      </c>
      <c r="C34" s="9">
        <v>71.587893170000001</v>
      </c>
      <c r="D34" s="10">
        <v>16.354000429999999</v>
      </c>
    </row>
    <row r="35" spans="2:4" x14ac:dyDescent="0.2">
      <c r="B35" s="11" t="s">
        <v>12</v>
      </c>
      <c r="C35" s="9">
        <v>90.395789120000003</v>
      </c>
      <c r="D35" s="10">
        <v>17.373671080000001</v>
      </c>
    </row>
    <row r="36" spans="2:4" x14ac:dyDescent="0.2">
      <c r="B36" s="11" t="s">
        <v>13</v>
      </c>
      <c r="C36" s="9">
        <v>110.9547457</v>
      </c>
      <c r="D36" s="10">
        <v>18.741574809999999</v>
      </c>
    </row>
    <row r="37" spans="2:4" x14ac:dyDescent="0.2">
      <c r="B37" s="11"/>
      <c r="C37" s="9"/>
      <c r="D37" s="10"/>
    </row>
    <row r="38" spans="2:4" x14ac:dyDescent="0.2">
      <c r="B38" s="11" t="s">
        <v>2</v>
      </c>
      <c r="C38" s="9">
        <f>MEDIAN(C26:C36)</f>
        <v>109.40127870000001</v>
      </c>
      <c r="D38" s="10">
        <f>MEDIAN(D26:D36)</f>
        <v>18.741574809999999</v>
      </c>
    </row>
    <row r="39" spans="2:4" x14ac:dyDescent="0.2">
      <c r="B39" s="11"/>
      <c r="C39" s="9"/>
      <c r="D39" s="10"/>
    </row>
    <row r="40" spans="2:4" x14ac:dyDescent="0.2">
      <c r="B40" s="11" t="s">
        <v>14</v>
      </c>
      <c r="C40" s="9" t="s">
        <v>16</v>
      </c>
      <c r="D40" s="10"/>
    </row>
    <row r="41" spans="2:4" ht="17" thickBot="1" x14ac:dyDescent="0.25">
      <c r="B41" s="14" t="s">
        <v>15</v>
      </c>
      <c r="C41" s="16">
        <v>1E-3</v>
      </c>
      <c r="D41" s="15"/>
    </row>
    <row r="43" spans="2:4" ht="17" thickBot="1" x14ac:dyDescent="0.25"/>
    <row r="44" spans="2:4" x14ac:dyDescent="0.2">
      <c r="B44" s="3" t="s">
        <v>178</v>
      </c>
      <c r="C44" s="4"/>
      <c r="D44" s="5"/>
    </row>
    <row r="45" spans="2:4" x14ac:dyDescent="0.2">
      <c r="B45" s="6"/>
      <c r="C45" s="7" t="s">
        <v>0</v>
      </c>
      <c r="D45" s="8" t="s">
        <v>17</v>
      </c>
    </row>
    <row r="46" spans="2:4" x14ac:dyDescent="0.2">
      <c r="B46" s="6"/>
      <c r="C46" s="9"/>
      <c r="D46" s="10"/>
    </row>
    <row r="47" spans="2:4" x14ac:dyDescent="0.2">
      <c r="B47" s="11" t="s">
        <v>3</v>
      </c>
      <c r="C47" s="17">
        <v>73.7400576</v>
      </c>
      <c r="D47" s="18">
        <v>30.226054099999999</v>
      </c>
    </row>
    <row r="48" spans="2:4" x14ac:dyDescent="0.2">
      <c r="B48" s="11" t="s">
        <v>4</v>
      </c>
      <c r="C48" s="17">
        <v>57.631254040000002</v>
      </c>
      <c r="D48" s="18">
        <v>27.399160129999999</v>
      </c>
    </row>
    <row r="49" spans="2:4" x14ac:dyDescent="0.2">
      <c r="B49" s="11" t="s">
        <v>5</v>
      </c>
      <c r="C49" s="17">
        <v>53.711823000000003</v>
      </c>
      <c r="D49" s="18">
        <v>46.286465200000002</v>
      </c>
    </row>
    <row r="50" spans="2:4" x14ac:dyDescent="0.2">
      <c r="B50" s="11" t="s">
        <v>6</v>
      </c>
      <c r="C50" s="17">
        <v>66.095296200000007</v>
      </c>
      <c r="D50" s="18">
        <v>29.004837219999999</v>
      </c>
    </row>
    <row r="51" spans="2:4" x14ac:dyDescent="0.2">
      <c r="B51" s="11" t="s">
        <v>7</v>
      </c>
      <c r="C51" s="17">
        <v>37.422944870000002</v>
      </c>
      <c r="D51" s="18">
        <v>16.990454190000001</v>
      </c>
    </row>
    <row r="52" spans="2:4" x14ac:dyDescent="0.2">
      <c r="B52" s="11" t="s">
        <v>8</v>
      </c>
      <c r="C52" s="17">
        <v>33.06473639</v>
      </c>
      <c r="D52" s="18">
        <v>16.119322530000002</v>
      </c>
    </row>
    <row r="53" spans="2:4" x14ac:dyDescent="0.2">
      <c r="B53" s="11" t="s">
        <v>9</v>
      </c>
      <c r="C53" s="17">
        <v>35.349399409999997</v>
      </c>
      <c r="D53" s="18">
        <v>30.212587200000002</v>
      </c>
    </row>
    <row r="54" spans="2:4" x14ac:dyDescent="0.2">
      <c r="B54" s="11" t="s">
        <v>10</v>
      </c>
      <c r="C54" s="17">
        <v>45.5312342</v>
      </c>
      <c r="D54" s="18">
        <v>37.170104739999999</v>
      </c>
    </row>
    <row r="55" spans="2:4" x14ac:dyDescent="0.2">
      <c r="B55" s="11" t="s">
        <v>11</v>
      </c>
      <c r="C55" s="17">
        <v>72.877028670000001</v>
      </c>
      <c r="D55" s="18">
        <v>30.780080609999999</v>
      </c>
    </row>
    <row r="56" spans="2:4" x14ac:dyDescent="0.2">
      <c r="B56" s="6"/>
      <c r="C56" s="9"/>
      <c r="D56" s="10"/>
    </row>
    <row r="57" spans="2:4" x14ac:dyDescent="0.2">
      <c r="B57" s="11" t="s">
        <v>2</v>
      </c>
      <c r="C57" s="9">
        <f>MEDIAN(C47:C55)</f>
        <v>53.711823000000003</v>
      </c>
      <c r="D57" s="10">
        <f>MEDIAN(D47:D55)</f>
        <v>30.212587200000002</v>
      </c>
    </row>
    <row r="58" spans="2:4" x14ac:dyDescent="0.2">
      <c r="B58" s="11"/>
      <c r="C58" s="9"/>
      <c r="D58" s="10"/>
    </row>
    <row r="59" spans="2:4" x14ac:dyDescent="0.2">
      <c r="B59" s="11" t="s">
        <v>14</v>
      </c>
      <c r="C59" s="9" t="s">
        <v>16</v>
      </c>
      <c r="D59" s="10"/>
    </row>
    <row r="60" spans="2:4" ht="17" thickBot="1" x14ac:dyDescent="0.25">
      <c r="B60" s="14" t="s">
        <v>15</v>
      </c>
      <c r="C60" s="16">
        <v>3.8999999999999998E-3</v>
      </c>
      <c r="D60" s="15"/>
    </row>
    <row r="62" spans="2:4" ht="17" thickBot="1" x14ac:dyDescent="0.25"/>
    <row r="63" spans="2:4" x14ac:dyDescent="0.2">
      <c r="B63" s="3" t="s">
        <v>179</v>
      </c>
      <c r="C63" s="4"/>
      <c r="D63" s="5"/>
    </row>
    <row r="64" spans="2:4" x14ac:dyDescent="0.2">
      <c r="B64" s="6"/>
      <c r="C64" s="7" t="s">
        <v>0</v>
      </c>
      <c r="D64" s="8" t="s">
        <v>17</v>
      </c>
    </row>
    <row r="65" spans="2:4" x14ac:dyDescent="0.2">
      <c r="B65" s="6"/>
      <c r="C65" s="9"/>
      <c r="D65" s="10"/>
    </row>
    <row r="66" spans="2:4" x14ac:dyDescent="0.2">
      <c r="B66" s="11" t="s">
        <v>3</v>
      </c>
      <c r="C66" s="9">
        <v>135.00918580000001</v>
      </c>
      <c r="D66" s="10">
        <v>26.17458306</v>
      </c>
    </row>
    <row r="67" spans="2:4" x14ac:dyDescent="0.2">
      <c r="B67" s="11" t="s">
        <v>4</v>
      </c>
      <c r="C67" s="9">
        <v>120.37642769999999</v>
      </c>
      <c r="D67" s="10">
        <v>22.259166059999998</v>
      </c>
    </row>
    <row r="68" spans="2:4" x14ac:dyDescent="0.2">
      <c r="B68" s="11" t="s">
        <v>5</v>
      </c>
      <c r="C68" s="9">
        <v>159.64814999999999</v>
      </c>
      <c r="D68" s="10">
        <v>133.97671769999999</v>
      </c>
    </row>
    <row r="69" spans="2:4" x14ac:dyDescent="0.2">
      <c r="B69" s="11" t="s">
        <v>6</v>
      </c>
      <c r="C69" s="9">
        <v>111.4993418</v>
      </c>
      <c r="D69" s="10">
        <v>23.980248029999998</v>
      </c>
    </row>
    <row r="70" spans="2:4" x14ac:dyDescent="0.2">
      <c r="B70" s="11" t="s">
        <v>7</v>
      </c>
      <c r="C70" s="9">
        <v>82.195834820000002</v>
      </c>
      <c r="D70" s="10">
        <v>19.282759479999999</v>
      </c>
    </row>
    <row r="71" spans="2:4" x14ac:dyDescent="0.2">
      <c r="B71" s="11" t="s">
        <v>8</v>
      </c>
      <c r="C71" s="9">
        <v>75.628869210000005</v>
      </c>
      <c r="D71" s="10">
        <v>16.970030510000001</v>
      </c>
    </row>
    <row r="72" spans="2:4" x14ac:dyDescent="0.2">
      <c r="B72" s="11" t="s">
        <v>9</v>
      </c>
      <c r="C72" s="9">
        <v>130.47557180000001</v>
      </c>
      <c r="D72" s="10">
        <v>96.619180259999993</v>
      </c>
    </row>
    <row r="73" spans="2:4" x14ac:dyDescent="0.2">
      <c r="B73" s="11" t="s">
        <v>10</v>
      </c>
      <c r="C73" s="9">
        <v>146.63217750000001</v>
      </c>
      <c r="D73" s="10">
        <v>100.424114</v>
      </c>
    </row>
    <row r="74" spans="2:4" x14ac:dyDescent="0.2">
      <c r="B74" s="11" t="s">
        <v>11</v>
      </c>
      <c r="C74" s="9">
        <v>130.15025439999999</v>
      </c>
      <c r="D74" s="10">
        <v>18.49147516</v>
      </c>
    </row>
    <row r="75" spans="2:4" x14ac:dyDescent="0.2">
      <c r="B75" s="6"/>
      <c r="C75" s="9"/>
      <c r="D75" s="10"/>
    </row>
    <row r="76" spans="2:4" x14ac:dyDescent="0.2">
      <c r="B76" s="11" t="s">
        <v>2</v>
      </c>
      <c r="C76" s="9">
        <f>MEDIAN(C66:C74)</f>
        <v>130.15025439999999</v>
      </c>
      <c r="D76" s="10">
        <f>MEDIAN(D66:D74)</f>
        <v>23.980248029999998</v>
      </c>
    </row>
    <row r="77" spans="2:4" x14ac:dyDescent="0.2">
      <c r="B77" s="11"/>
      <c r="C77" s="9"/>
      <c r="D77" s="10"/>
    </row>
    <row r="78" spans="2:4" x14ac:dyDescent="0.2">
      <c r="B78" s="11" t="s">
        <v>14</v>
      </c>
      <c r="C78" s="9" t="s">
        <v>16</v>
      </c>
      <c r="D78" s="10"/>
    </row>
    <row r="79" spans="2:4" ht="17" thickBot="1" x14ac:dyDescent="0.25">
      <c r="B79" s="14" t="s">
        <v>15</v>
      </c>
      <c r="C79" s="16">
        <v>3.8999999999999998E-3</v>
      </c>
      <c r="D79" s="15"/>
    </row>
    <row r="81" spans="2:4" ht="17" thickBot="1" x14ac:dyDescent="0.25"/>
    <row r="82" spans="2:4" x14ac:dyDescent="0.2">
      <c r="B82" s="3" t="s">
        <v>180</v>
      </c>
      <c r="C82" s="4"/>
      <c r="D82" s="5"/>
    </row>
    <row r="83" spans="2:4" x14ac:dyDescent="0.2">
      <c r="B83" s="6"/>
      <c r="C83" s="7" t="s">
        <v>0</v>
      </c>
      <c r="D83" s="8" t="s">
        <v>1</v>
      </c>
    </row>
    <row r="84" spans="2:4" x14ac:dyDescent="0.2">
      <c r="B84" s="6"/>
      <c r="C84" s="9"/>
      <c r="D84" s="10"/>
    </row>
    <row r="85" spans="2:4" x14ac:dyDescent="0.2">
      <c r="B85" s="11" t="s">
        <v>3</v>
      </c>
      <c r="C85" s="9">
        <v>46.354044680000001</v>
      </c>
      <c r="D85" s="10">
        <v>35.578787470000002</v>
      </c>
    </row>
    <row r="86" spans="2:4" x14ac:dyDescent="0.2">
      <c r="B86" s="11" t="s">
        <v>4</v>
      </c>
      <c r="C86" s="9">
        <v>74.809281229999996</v>
      </c>
      <c r="D86" s="10">
        <v>56.348877760000001</v>
      </c>
    </row>
    <row r="87" spans="2:4" x14ac:dyDescent="0.2">
      <c r="B87" s="11" t="s">
        <v>5</v>
      </c>
      <c r="C87" s="9">
        <v>53.93123061</v>
      </c>
      <c r="D87" s="10">
        <v>41.832870720000003</v>
      </c>
    </row>
    <row r="88" spans="2:4" x14ac:dyDescent="0.2">
      <c r="B88" s="11" t="s">
        <v>6</v>
      </c>
      <c r="C88" s="9">
        <v>62.43740013</v>
      </c>
      <c r="D88" s="10">
        <v>45.946578719999998</v>
      </c>
    </row>
    <row r="89" spans="2:4" x14ac:dyDescent="0.2">
      <c r="B89" s="11" t="s">
        <v>7</v>
      </c>
      <c r="C89" s="9">
        <v>60.970506159999999</v>
      </c>
      <c r="D89" s="10">
        <v>46.912835889999997</v>
      </c>
    </row>
    <row r="90" spans="2:4" x14ac:dyDescent="0.2">
      <c r="B90" s="11" t="s">
        <v>8</v>
      </c>
      <c r="C90" s="9">
        <v>86.712389529999996</v>
      </c>
      <c r="D90" s="10">
        <v>63.843074459999997</v>
      </c>
    </row>
    <row r="91" spans="2:4" x14ac:dyDescent="0.2">
      <c r="B91" s="11" t="s">
        <v>9</v>
      </c>
      <c r="C91" s="9">
        <v>66.571542960000002</v>
      </c>
      <c r="D91" s="10">
        <v>46.48253227</v>
      </c>
    </row>
    <row r="92" spans="2:4" x14ac:dyDescent="0.2">
      <c r="B92" s="6"/>
      <c r="C92" s="9"/>
      <c r="D92" s="10"/>
    </row>
    <row r="93" spans="2:4" x14ac:dyDescent="0.2">
      <c r="B93" s="11" t="s">
        <v>2</v>
      </c>
      <c r="C93" s="9">
        <f>MEDIAN(C85:C91)</f>
        <v>62.43740013</v>
      </c>
      <c r="D93" s="10">
        <f>MEDIAN(D85:D91)</f>
        <v>46.48253227</v>
      </c>
    </row>
    <row r="94" spans="2:4" x14ac:dyDescent="0.2">
      <c r="B94" s="11"/>
      <c r="C94" s="9"/>
      <c r="D94" s="10"/>
    </row>
    <row r="95" spans="2:4" x14ac:dyDescent="0.2">
      <c r="B95" s="11" t="s">
        <v>14</v>
      </c>
      <c r="C95" s="9" t="s">
        <v>16</v>
      </c>
      <c r="D95" s="10"/>
    </row>
    <row r="96" spans="2:4" ht="17" thickBot="1" x14ac:dyDescent="0.25">
      <c r="B96" s="14" t="s">
        <v>15</v>
      </c>
      <c r="C96" s="16">
        <v>1.5599999999999999E-2</v>
      </c>
      <c r="D96" s="15"/>
    </row>
    <row r="98" spans="2:4" ht="17" thickBot="1" x14ac:dyDescent="0.25"/>
    <row r="99" spans="2:4" x14ac:dyDescent="0.2">
      <c r="B99" s="3" t="s">
        <v>181</v>
      </c>
      <c r="C99" s="4"/>
      <c r="D99" s="5"/>
    </row>
    <row r="100" spans="2:4" x14ac:dyDescent="0.2">
      <c r="B100" s="6"/>
      <c r="C100" s="7" t="s">
        <v>0</v>
      </c>
      <c r="D100" s="8" t="s">
        <v>17</v>
      </c>
    </row>
    <row r="101" spans="2:4" x14ac:dyDescent="0.2">
      <c r="B101" s="6"/>
      <c r="C101" s="9"/>
      <c r="D101" s="10"/>
    </row>
    <row r="102" spans="2:4" x14ac:dyDescent="0.2">
      <c r="B102" s="11" t="s">
        <v>3</v>
      </c>
      <c r="C102" s="9">
        <v>54.693737720000001</v>
      </c>
      <c r="D102" s="10">
        <v>47.110924169999997</v>
      </c>
    </row>
    <row r="103" spans="2:4" x14ac:dyDescent="0.2">
      <c r="B103" s="11" t="s">
        <v>4</v>
      </c>
      <c r="C103" s="9">
        <v>48.418945620000002</v>
      </c>
      <c r="D103" s="10">
        <v>40.838988229999998</v>
      </c>
    </row>
    <row r="104" spans="2:4" x14ac:dyDescent="0.2">
      <c r="B104" s="11" t="s">
        <v>5</v>
      </c>
      <c r="C104" s="9">
        <v>56.5252683</v>
      </c>
      <c r="D104" s="10">
        <v>48.206174339999997</v>
      </c>
    </row>
    <row r="105" spans="2:4" x14ac:dyDescent="0.2">
      <c r="B105" s="11" t="s">
        <v>6</v>
      </c>
      <c r="C105" s="9">
        <v>70.120832809999996</v>
      </c>
      <c r="D105" s="10">
        <v>54.728849320000002</v>
      </c>
    </row>
    <row r="106" spans="2:4" x14ac:dyDescent="0.2">
      <c r="B106" s="11" t="s">
        <v>7</v>
      </c>
      <c r="C106" s="9">
        <v>51.4629373</v>
      </c>
      <c r="D106" s="10">
        <v>44.700719220000003</v>
      </c>
    </row>
    <row r="107" spans="2:4" x14ac:dyDescent="0.2">
      <c r="B107" s="11" t="s">
        <v>8</v>
      </c>
      <c r="C107" s="9">
        <v>50.949430820000003</v>
      </c>
      <c r="D107" s="10">
        <v>42.31185842</v>
      </c>
    </row>
    <row r="108" spans="2:4" x14ac:dyDescent="0.2">
      <c r="B108" s="11" t="s">
        <v>9</v>
      </c>
      <c r="C108" s="9">
        <v>55.234143520000003</v>
      </c>
      <c r="D108" s="10">
        <v>43.570606840000004</v>
      </c>
    </row>
    <row r="109" spans="2:4" x14ac:dyDescent="0.2">
      <c r="B109" s="11" t="s">
        <v>10</v>
      </c>
      <c r="C109" s="9">
        <v>58.774031839999999</v>
      </c>
      <c r="D109" s="10">
        <v>47.91452065</v>
      </c>
    </row>
    <row r="110" spans="2:4" x14ac:dyDescent="0.2">
      <c r="B110" s="11" t="s">
        <v>11</v>
      </c>
      <c r="C110" s="9">
        <v>58.403925190000002</v>
      </c>
      <c r="D110" s="10">
        <v>46.578729019999997</v>
      </c>
    </row>
    <row r="111" spans="2:4" x14ac:dyDescent="0.2">
      <c r="B111" s="11" t="s">
        <v>12</v>
      </c>
      <c r="C111" s="9">
        <v>57.735776909999998</v>
      </c>
      <c r="D111" s="10">
        <v>45.734203899999997</v>
      </c>
    </row>
    <row r="112" spans="2:4" x14ac:dyDescent="0.2">
      <c r="B112" s="11" t="s">
        <v>13</v>
      </c>
      <c r="C112" s="9">
        <v>58.215696080000001</v>
      </c>
      <c r="D112" s="10">
        <v>47.991268560000002</v>
      </c>
    </row>
    <row r="113" spans="2:4" x14ac:dyDescent="0.2">
      <c r="B113" s="6"/>
      <c r="C113" s="9"/>
      <c r="D113" s="10"/>
    </row>
    <row r="114" spans="2:4" x14ac:dyDescent="0.2">
      <c r="B114" s="11" t="s">
        <v>2</v>
      </c>
      <c r="C114" s="9">
        <f>MEDIAN(C102:C112)</f>
        <v>56.5252683</v>
      </c>
      <c r="D114" s="10">
        <f>MEDIAN(D102:D112)</f>
        <v>46.578729019999997</v>
      </c>
    </row>
    <row r="115" spans="2:4" x14ac:dyDescent="0.2">
      <c r="B115" s="11"/>
      <c r="C115" s="9"/>
      <c r="D115" s="10"/>
    </row>
    <row r="116" spans="2:4" x14ac:dyDescent="0.2">
      <c r="B116" s="11" t="s">
        <v>14</v>
      </c>
      <c r="C116" s="9" t="s">
        <v>16</v>
      </c>
      <c r="D116" s="10"/>
    </row>
    <row r="117" spans="2:4" ht="17" thickBot="1" x14ac:dyDescent="0.25">
      <c r="B117" s="14" t="s">
        <v>15</v>
      </c>
      <c r="C117" s="16">
        <v>1E-3</v>
      </c>
      <c r="D117" s="15"/>
    </row>
    <row r="119" spans="2:4" ht="17" thickBot="1" x14ac:dyDescent="0.25"/>
    <row r="120" spans="2:4" x14ac:dyDescent="0.2">
      <c r="B120" s="3" t="s">
        <v>216</v>
      </c>
      <c r="C120" s="4"/>
      <c r="D120" s="5"/>
    </row>
    <row r="121" spans="2:4" x14ac:dyDescent="0.2">
      <c r="B121" s="6"/>
      <c r="C121" s="7" t="s">
        <v>146</v>
      </c>
      <c r="D121" s="8" t="s">
        <v>147</v>
      </c>
    </row>
    <row r="122" spans="2:4" x14ac:dyDescent="0.2">
      <c r="B122" s="6"/>
      <c r="C122" s="9"/>
      <c r="D122" s="10"/>
    </row>
    <row r="123" spans="2:4" x14ac:dyDescent="0.2">
      <c r="B123" s="11" t="s">
        <v>68</v>
      </c>
      <c r="C123" s="9">
        <v>-2.161</v>
      </c>
      <c r="D123" s="10">
        <v>-2.0529999999999999</v>
      </c>
    </row>
    <row r="124" spans="2:4" x14ac:dyDescent="0.2">
      <c r="B124" s="11" t="s">
        <v>69</v>
      </c>
      <c r="C124" s="9">
        <v>-0.46899999999999997</v>
      </c>
      <c r="D124" s="10">
        <v>-0.40200000000000002</v>
      </c>
    </row>
    <row r="125" spans="2:4" x14ac:dyDescent="0.2">
      <c r="B125" s="11" t="s">
        <v>70</v>
      </c>
      <c r="C125" s="9">
        <v>-0.41299999999999998</v>
      </c>
      <c r="D125" s="10">
        <v>-0.39400000000000002</v>
      </c>
    </row>
    <row r="126" spans="2:4" x14ac:dyDescent="0.2">
      <c r="B126" s="11" t="s">
        <v>71</v>
      </c>
      <c r="C126" s="9">
        <v>-0.41</v>
      </c>
      <c r="D126" s="10">
        <v>-0.32100000000000001</v>
      </c>
    </row>
    <row r="127" spans="2:4" x14ac:dyDescent="0.2">
      <c r="B127" s="11" t="s">
        <v>72</v>
      </c>
      <c r="C127" s="9">
        <v>-0.39400000000000002</v>
      </c>
      <c r="D127" s="10">
        <v>-0.32800000000000001</v>
      </c>
    </row>
    <row r="128" spans="2:4" x14ac:dyDescent="0.2">
      <c r="B128" s="11" t="s">
        <v>73</v>
      </c>
      <c r="C128" s="9">
        <v>-0.38400000000000001</v>
      </c>
      <c r="D128" s="10">
        <v>-0.34300000000000003</v>
      </c>
    </row>
    <row r="129" spans="2:4" x14ac:dyDescent="0.2">
      <c r="B129" s="11" t="s">
        <v>74</v>
      </c>
      <c r="C129" s="9">
        <v>-0.38300000000000001</v>
      </c>
      <c r="D129" s="10">
        <v>-0.32900000000000001</v>
      </c>
    </row>
    <row r="130" spans="2:4" x14ac:dyDescent="0.2">
      <c r="B130" s="11" t="s">
        <v>75</v>
      </c>
      <c r="C130" s="9">
        <v>-0.36499999999999999</v>
      </c>
      <c r="D130" s="10">
        <v>-0.40899999999999997</v>
      </c>
    </row>
    <row r="131" spans="2:4" x14ac:dyDescent="0.2">
      <c r="B131" s="11" t="s">
        <v>76</v>
      </c>
      <c r="C131" s="9">
        <v>-0.36299999999999999</v>
      </c>
      <c r="D131" s="10">
        <v>-0.311</v>
      </c>
    </row>
    <row r="132" spans="2:4" x14ac:dyDescent="0.2">
      <c r="B132" s="11" t="s">
        <v>77</v>
      </c>
      <c r="C132" s="9">
        <v>-0.34200000000000003</v>
      </c>
      <c r="D132" s="10">
        <v>-0.503</v>
      </c>
    </row>
    <row r="133" spans="2:4" x14ac:dyDescent="0.2">
      <c r="B133" s="11" t="s">
        <v>78</v>
      </c>
      <c r="C133" s="9">
        <v>-0.33600000000000002</v>
      </c>
      <c r="D133" s="10">
        <v>-0.309</v>
      </c>
    </row>
    <row r="134" spans="2:4" x14ac:dyDescent="0.2">
      <c r="B134" s="11" t="s">
        <v>79</v>
      </c>
      <c r="C134" s="9">
        <v>-0.32300000000000001</v>
      </c>
      <c r="D134" s="10">
        <v>-0.29699999999999999</v>
      </c>
    </row>
    <row r="135" spans="2:4" x14ac:dyDescent="0.2">
      <c r="B135" s="11" t="s">
        <v>80</v>
      </c>
      <c r="C135" s="9">
        <v>-0.315</v>
      </c>
      <c r="D135" s="10">
        <v>-0.26400000000000001</v>
      </c>
    </row>
    <row r="136" spans="2:4" x14ac:dyDescent="0.2">
      <c r="B136" s="11" t="s">
        <v>81</v>
      </c>
      <c r="C136" s="9">
        <v>-0.311</v>
      </c>
      <c r="D136" s="10">
        <v>-0.13700000000000001</v>
      </c>
    </row>
    <row r="137" spans="2:4" x14ac:dyDescent="0.2">
      <c r="B137" s="11" t="s">
        <v>82</v>
      </c>
      <c r="C137" s="9">
        <v>-0.29799999999999999</v>
      </c>
      <c r="D137" s="10">
        <v>-0.29599999999999999</v>
      </c>
    </row>
    <row r="138" spans="2:4" x14ac:dyDescent="0.2">
      <c r="B138" s="11" t="s">
        <v>83</v>
      </c>
      <c r="C138" s="9">
        <v>-0.29599999999999999</v>
      </c>
      <c r="D138" s="10">
        <v>-0.30199999999999999</v>
      </c>
    </row>
    <row r="139" spans="2:4" x14ac:dyDescent="0.2">
      <c r="B139" s="11" t="s">
        <v>84</v>
      </c>
      <c r="C139" s="9">
        <v>-0.29099999999999998</v>
      </c>
      <c r="D139" s="10">
        <v>-0.41299999999999998</v>
      </c>
    </row>
    <row r="140" spans="2:4" x14ac:dyDescent="0.2">
      <c r="B140" s="11" t="s">
        <v>85</v>
      </c>
      <c r="C140" s="9">
        <v>-0.28999999999999998</v>
      </c>
      <c r="D140" s="10">
        <v>-0.32500000000000001</v>
      </c>
    </row>
    <row r="141" spans="2:4" x14ac:dyDescent="0.2">
      <c r="B141" s="11" t="s">
        <v>86</v>
      </c>
      <c r="C141" s="9">
        <v>-0.28899999999999998</v>
      </c>
      <c r="D141" s="10">
        <v>-0.32500000000000001</v>
      </c>
    </row>
    <row r="142" spans="2:4" x14ac:dyDescent="0.2">
      <c r="B142" s="11" t="s">
        <v>87</v>
      </c>
      <c r="C142" s="9">
        <v>-0.28899999999999998</v>
      </c>
      <c r="D142" s="10">
        <v>-0.36899999999999999</v>
      </c>
    </row>
    <row r="143" spans="2:4" x14ac:dyDescent="0.2">
      <c r="B143" s="11" t="s">
        <v>88</v>
      </c>
      <c r="C143" s="9">
        <v>-0.28799999999999998</v>
      </c>
      <c r="D143" s="10">
        <v>-0.318</v>
      </c>
    </row>
    <row r="144" spans="2:4" x14ac:dyDescent="0.2">
      <c r="B144" s="11" t="s">
        <v>89</v>
      </c>
      <c r="C144" s="9">
        <v>-0.28100000000000003</v>
      </c>
      <c r="D144" s="10">
        <v>-0.27900000000000003</v>
      </c>
    </row>
    <row r="145" spans="2:4" x14ac:dyDescent="0.2">
      <c r="B145" s="11" t="s">
        <v>90</v>
      </c>
      <c r="C145" s="9">
        <v>-0.27</v>
      </c>
      <c r="D145" s="10">
        <v>-0.34499999999999997</v>
      </c>
    </row>
    <row r="146" spans="2:4" x14ac:dyDescent="0.2">
      <c r="B146" s="11" t="s">
        <v>91</v>
      </c>
      <c r="C146" s="9">
        <v>-0.26400000000000001</v>
      </c>
      <c r="D146" s="10">
        <v>-0.35</v>
      </c>
    </row>
    <row r="147" spans="2:4" x14ac:dyDescent="0.2">
      <c r="B147" s="11" t="s">
        <v>92</v>
      </c>
      <c r="C147" s="9">
        <v>-0.254</v>
      </c>
      <c r="D147" s="10">
        <v>-0.27600000000000002</v>
      </c>
    </row>
    <row r="148" spans="2:4" x14ac:dyDescent="0.2">
      <c r="B148" s="11" t="s">
        <v>93</v>
      </c>
      <c r="C148" s="9">
        <v>-0.25</v>
      </c>
      <c r="D148" s="10">
        <v>-0.314</v>
      </c>
    </row>
    <row r="149" spans="2:4" x14ac:dyDescent="0.2">
      <c r="B149" s="11" t="s">
        <v>94</v>
      </c>
      <c r="C149" s="9">
        <v>-0.214</v>
      </c>
      <c r="D149" s="10">
        <v>-0.20300000000000001</v>
      </c>
    </row>
    <row r="150" spans="2:4" x14ac:dyDescent="0.2">
      <c r="B150" s="11" t="s">
        <v>95</v>
      </c>
      <c r="C150" s="9">
        <v>-0.20100000000000001</v>
      </c>
      <c r="D150" s="10">
        <v>8.0000000000000002E-3</v>
      </c>
    </row>
    <row r="151" spans="2:4" x14ac:dyDescent="0.2">
      <c r="B151" s="11" t="s">
        <v>96</v>
      </c>
      <c r="C151" s="9">
        <v>-0.19500000000000001</v>
      </c>
      <c r="D151" s="10">
        <v>-0.36499999999999999</v>
      </c>
    </row>
    <row r="152" spans="2:4" x14ac:dyDescent="0.2">
      <c r="B152" s="11" t="s">
        <v>97</v>
      </c>
      <c r="C152" s="9">
        <v>-0.13100000000000001</v>
      </c>
      <c r="D152" s="10">
        <v>-0.14699999999999999</v>
      </c>
    </row>
    <row r="153" spans="2:4" x14ac:dyDescent="0.2">
      <c r="B153" s="11" t="s">
        <v>98</v>
      </c>
      <c r="C153" s="9">
        <v>-9.6000000000000002E-2</v>
      </c>
      <c r="D153" s="10">
        <v>-0.11700000000000001</v>
      </c>
    </row>
    <row r="154" spans="2:4" x14ac:dyDescent="0.2">
      <c r="B154" s="11" t="s">
        <v>99</v>
      </c>
      <c r="C154" s="9">
        <v>-7.2999999999999995E-2</v>
      </c>
      <c r="D154" s="10">
        <v>7.6999999999999999E-2</v>
      </c>
    </row>
    <row r="155" spans="2:4" x14ac:dyDescent="0.2">
      <c r="B155" s="11" t="s">
        <v>100</v>
      </c>
      <c r="C155" s="9">
        <v>-3.4000000000000002E-2</v>
      </c>
      <c r="D155" s="10">
        <v>0.124</v>
      </c>
    </row>
    <row r="156" spans="2:4" x14ac:dyDescent="0.2">
      <c r="B156" s="11" t="s">
        <v>101</v>
      </c>
      <c r="C156" s="9">
        <v>-1.7000000000000001E-2</v>
      </c>
      <c r="D156" s="10">
        <v>-0.108</v>
      </c>
    </row>
    <row r="157" spans="2:4" x14ac:dyDescent="0.2">
      <c r="B157" s="11" t="s">
        <v>102</v>
      </c>
      <c r="C157" s="9">
        <v>2E-3</v>
      </c>
      <c r="D157" s="10">
        <v>-0.13200000000000001</v>
      </c>
    </row>
    <row r="158" spans="2:4" x14ac:dyDescent="0.2">
      <c r="B158" s="11" t="s">
        <v>103</v>
      </c>
      <c r="C158" s="9">
        <v>1.2999999999999999E-2</v>
      </c>
      <c r="D158" s="10">
        <v>-2.1000000000000001E-2</v>
      </c>
    </row>
    <row r="159" spans="2:4" x14ac:dyDescent="0.2">
      <c r="B159" s="11" t="s">
        <v>104</v>
      </c>
      <c r="C159" s="9">
        <v>2.4E-2</v>
      </c>
      <c r="D159" s="10">
        <v>-1.0999999999999999E-2</v>
      </c>
    </row>
    <row r="160" spans="2:4" x14ac:dyDescent="0.2">
      <c r="B160" s="11" t="s">
        <v>105</v>
      </c>
      <c r="C160" s="9">
        <v>3.5000000000000003E-2</v>
      </c>
      <c r="D160" s="10">
        <v>0.19900000000000001</v>
      </c>
    </row>
    <row r="161" spans="2:4" x14ac:dyDescent="0.2">
      <c r="B161" s="11" t="s">
        <v>106</v>
      </c>
      <c r="C161" s="9">
        <v>0.04</v>
      </c>
      <c r="D161" s="10">
        <v>-4.5999999999999999E-2</v>
      </c>
    </row>
    <row r="162" spans="2:4" x14ac:dyDescent="0.2">
      <c r="B162" s="11" t="s">
        <v>107</v>
      </c>
      <c r="C162" s="9">
        <v>4.4999999999999998E-2</v>
      </c>
      <c r="D162" s="10">
        <v>-0.03</v>
      </c>
    </row>
    <row r="163" spans="2:4" x14ac:dyDescent="0.2">
      <c r="B163" s="11" t="s">
        <v>108</v>
      </c>
      <c r="C163" s="9">
        <v>4.8000000000000001E-2</v>
      </c>
      <c r="D163" s="10">
        <v>-7.8E-2</v>
      </c>
    </row>
    <row r="164" spans="2:4" x14ac:dyDescent="0.2">
      <c r="B164" s="11" t="s">
        <v>109</v>
      </c>
      <c r="C164" s="9">
        <v>4.9000000000000002E-2</v>
      </c>
      <c r="D164" s="10">
        <v>-5.7000000000000002E-2</v>
      </c>
    </row>
    <row r="165" spans="2:4" x14ac:dyDescent="0.2">
      <c r="B165" s="11" t="s">
        <v>110</v>
      </c>
      <c r="C165" s="9">
        <v>5.1999999999999998E-2</v>
      </c>
      <c r="D165" s="10">
        <v>-3.9E-2</v>
      </c>
    </row>
    <row r="166" spans="2:4" x14ac:dyDescent="0.2">
      <c r="B166" s="11" t="s">
        <v>111</v>
      </c>
      <c r="C166" s="9">
        <v>0.06</v>
      </c>
      <c r="D166" s="10">
        <v>-1.4E-2</v>
      </c>
    </row>
    <row r="167" spans="2:4" x14ac:dyDescent="0.2">
      <c r="B167" s="11" t="s">
        <v>112</v>
      </c>
      <c r="C167" s="9">
        <v>7.6999999999999999E-2</v>
      </c>
      <c r="D167" s="10">
        <v>4.0000000000000001E-3</v>
      </c>
    </row>
    <row r="168" spans="2:4" x14ac:dyDescent="0.2">
      <c r="B168" s="11" t="s">
        <v>113</v>
      </c>
      <c r="C168" s="9">
        <v>7.6999999999999999E-2</v>
      </c>
      <c r="D168" s="10">
        <v>-5.8000000000000003E-2</v>
      </c>
    </row>
    <row r="169" spans="2:4" x14ac:dyDescent="0.2">
      <c r="B169" s="11" t="s">
        <v>114</v>
      </c>
      <c r="C169" s="9">
        <v>8.4000000000000005E-2</v>
      </c>
      <c r="D169" s="10">
        <v>-1.7000000000000001E-2</v>
      </c>
    </row>
    <row r="170" spans="2:4" x14ac:dyDescent="0.2">
      <c r="B170" s="11" t="s">
        <v>115</v>
      </c>
      <c r="C170" s="9">
        <v>8.7999999999999995E-2</v>
      </c>
      <c r="D170" s="10">
        <v>0.104</v>
      </c>
    </row>
    <row r="171" spans="2:4" x14ac:dyDescent="0.2">
      <c r="B171" s="11" t="s">
        <v>116</v>
      </c>
      <c r="C171" s="9">
        <v>9.8000000000000004E-2</v>
      </c>
      <c r="D171" s="10">
        <v>-4.4999999999999998E-2</v>
      </c>
    </row>
    <row r="172" spans="2:4" x14ac:dyDescent="0.2">
      <c r="B172" s="11" t="s">
        <v>117</v>
      </c>
      <c r="C172" s="9">
        <v>0.10100000000000001</v>
      </c>
      <c r="D172" s="10">
        <v>5.6000000000000001E-2</v>
      </c>
    </row>
    <row r="173" spans="2:4" x14ac:dyDescent="0.2">
      <c r="B173" s="11" t="s">
        <v>118</v>
      </c>
      <c r="C173" s="9">
        <v>0.109</v>
      </c>
      <c r="D173" s="10">
        <v>3.7999999999999999E-2</v>
      </c>
    </row>
    <row r="174" spans="2:4" x14ac:dyDescent="0.2">
      <c r="B174" s="11" t="s">
        <v>119</v>
      </c>
      <c r="C174" s="9">
        <v>0.112</v>
      </c>
      <c r="D174" s="10">
        <v>-4.2999999999999997E-2</v>
      </c>
    </row>
    <row r="175" spans="2:4" x14ac:dyDescent="0.2">
      <c r="B175" s="11" t="s">
        <v>120</v>
      </c>
      <c r="C175" s="9">
        <v>0.11899999999999999</v>
      </c>
      <c r="D175" s="10">
        <v>0.08</v>
      </c>
    </row>
    <row r="176" spans="2:4" x14ac:dyDescent="0.2">
      <c r="B176" s="11" t="s">
        <v>121</v>
      </c>
      <c r="C176" s="9">
        <v>0.12</v>
      </c>
      <c r="D176" s="10">
        <v>8.6999999999999994E-2</v>
      </c>
    </row>
    <row r="177" spans="2:4" x14ac:dyDescent="0.2">
      <c r="B177" s="11" t="s">
        <v>122</v>
      </c>
      <c r="C177" s="9">
        <v>0.12</v>
      </c>
      <c r="D177" s="10">
        <v>3.4000000000000002E-2</v>
      </c>
    </row>
    <row r="178" spans="2:4" x14ac:dyDescent="0.2">
      <c r="B178" s="11" t="s">
        <v>123</v>
      </c>
      <c r="C178" s="9">
        <v>0.124</v>
      </c>
      <c r="D178" s="10">
        <v>-2E-3</v>
      </c>
    </row>
    <row r="179" spans="2:4" x14ac:dyDescent="0.2">
      <c r="B179" s="11" t="s">
        <v>124</v>
      </c>
      <c r="C179" s="9">
        <v>0.125</v>
      </c>
      <c r="D179" s="10">
        <v>2.1000000000000001E-2</v>
      </c>
    </row>
    <row r="180" spans="2:4" x14ac:dyDescent="0.2">
      <c r="B180" s="11" t="s">
        <v>125</v>
      </c>
      <c r="C180" s="9">
        <v>0.129</v>
      </c>
      <c r="D180" s="10">
        <v>0.11</v>
      </c>
    </row>
    <row r="181" spans="2:4" x14ac:dyDescent="0.2">
      <c r="B181" s="11" t="s">
        <v>126</v>
      </c>
      <c r="C181" s="9">
        <v>0.14199999999999999</v>
      </c>
      <c r="D181" s="10">
        <v>1.2E-2</v>
      </c>
    </row>
    <row r="182" spans="2:4" x14ac:dyDescent="0.2">
      <c r="B182" s="11" t="s">
        <v>127</v>
      </c>
      <c r="C182" s="9">
        <v>0.15</v>
      </c>
      <c r="D182" s="10">
        <v>0.12</v>
      </c>
    </row>
    <row r="183" spans="2:4" x14ac:dyDescent="0.2">
      <c r="B183" s="11" t="s">
        <v>128</v>
      </c>
      <c r="C183" s="9">
        <v>0.159</v>
      </c>
      <c r="D183" s="10">
        <v>-0.06</v>
      </c>
    </row>
    <row r="184" spans="2:4" x14ac:dyDescent="0.2">
      <c r="B184" s="11" t="s">
        <v>129</v>
      </c>
      <c r="C184" s="9">
        <v>0.161</v>
      </c>
      <c r="D184" s="10">
        <v>5.3999999999999999E-2</v>
      </c>
    </row>
    <row r="185" spans="2:4" x14ac:dyDescent="0.2">
      <c r="B185" s="11" t="s">
        <v>130</v>
      </c>
      <c r="C185" s="9">
        <v>0.16200000000000001</v>
      </c>
      <c r="D185" s="10">
        <v>-3.2000000000000001E-2</v>
      </c>
    </row>
    <row r="186" spans="2:4" x14ac:dyDescent="0.2">
      <c r="B186" s="11" t="s">
        <v>131</v>
      </c>
      <c r="C186" s="9">
        <v>0.16300000000000001</v>
      </c>
      <c r="D186" s="10">
        <v>2.9000000000000001E-2</v>
      </c>
    </row>
    <row r="187" spans="2:4" x14ac:dyDescent="0.2">
      <c r="B187" s="11" t="s">
        <v>132</v>
      </c>
      <c r="C187" s="9">
        <v>0.16500000000000001</v>
      </c>
      <c r="D187" s="10">
        <v>8.1000000000000003E-2</v>
      </c>
    </row>
    <row r="188" spans="2:4" x14ac:dyDescent="0.2">
      <c r="B188" s="11" t="s">
        <v>133</v>
      </c>
      <c r="C188" s="9">
        <v>0.16700000000000001</v>
      </c>
      <c r="D188" s="10">
        <v>-4.0000000000000001E-3</v>
      </c>
    </row>
    <row r="189" spans="2:4" x14ac:dyDescent="0.2">
      <c r="B189" s="11" t="s">
        <v>134</v>
      </c>
      <c r="C189" s="9">
        <v>0.17399999999999999</v>
      </c>
      <c r="D189" s="10">
        <v>1.4999999999999999E-2</v>
      </c>
    </row>
    <row r="190" spans="2:4" x14ac:dyDescent="0.2">
      <c r="B190" s="11" t="s">
        <v>135</v>
      </c>
      <c r="C190" s="9">
        <v>0.19</v>
      </c>
      <c r="D190" s="10">
        <v>4.2000000000000003E-2</v>
      </c>
    </row>
    <row r="191" spans="2:4" x14ac:dyDescent="0.2">
      <c r="B191" s="11" t="s">
        <v>136</v>
      </c>
      <c r="C191" s="9">
        <v>0.20499999999999999</v>
      </c>
      <c r="D191" s="10">
        <v>-2.7E-2</v>
      </c>
    </row>
    <row r="192" spans="2:4" x14ac:dyDescent="0.2">
      <c r="B192" s="11" t="s">
        <v>137</v>
      </c>
      <c r="C192" s="9">
        <v>0.20599999999999999</v>
      </c>
      <c r="D192" s="10">
        <v>0.223</v>
      </c>
    </row>
    <row r="193" spans="2:4" x14ac:dyDescent="0.2">
      <c r="B193" s="11" t="s">
        <v>138</v>
      </c>
      <c r="C193" s="9">
        <v>0.22500000000000001</v>
      </c>
      <c r="D193" s="10">
        <v>5.0000000000000001E-3</v>
      </c>
    </row>
    <row r="194" spans="2:4" x14ac:dyDescent="0.2">
      <c r="B194" s="11" t="s">
        <v>139</v>
      </c>
      <c r="C194" s="9">
        <v>0.22900000000000001</v>
      </c>
      <c r="D194" s="10">
        <v>0.105</v>
      </c>
    </row>
    <row r="195" spans="2:4" x14ac:dyDescent="0.2">
      <c r="B195" s="11" t="s">
        <v>140</v>
      </c>
      <c r="C195" s="9">
        <v>0.23599999999999999</v>
      </c>
      <c r="D195" s="10">
        <v>3.5999999999999997E-2</v>
      </c>
    </row>
    <row r="196" spans="2:4" x14ac:dyDescent="0.2">
      <c r="B196" s="11" t="s">
        <v>141</v>
      </c>
      <c r="C196" s="9">
        <v>0.24299999999999999</v>
      </c>
      <c r="D196" s="10">
        <v>2.8000000000000001E-2</v>
      </c>
    </row>
    <row r="197" spans="2:4" x14ac:dyDescent="0.2">
      <c r="B197" s="11" t="s">
        <v>142</v>
      </c>
      <c r="C197" s="9">
        <v>0.311</v>
      </c>
      <c r="D197" s="10">
        <v>7.3999999999999996E-2</v>
      </c>
    </row>
    <row r="198" spans="2:4" x14ac:dyDescent="0.2">
      <c r="B198" s="11" t="s">
        <v>143</v>
      </c>
      <c r="C198" s="9">
        <v>0.32900000000000001</v>
      </c>
      <c r="D198" s="10">
        <v>8.2000000000000003E-2</v>
      </c>
    </row>
    <row r="199" spans="2:4" x14ac:dyDescent="0.2">
      <c r="B199" s="11" t="s">
        <v>144</v>
      </c>
      <c r="C199" s="9">
        <v>0.36199999999999999</v>
      </c>
      <c r="D199" s="10">
        <v>0.01</v>
      </c>
    </row>
    <row r="200" spans="2:4" x14ac:dyDescent="0.2">
      <c r="B200" s="11" t="s">
        <v>145</v>
      </c>
      <c r="C200" s="9">
        <v>1.0029999999999999</v>
      </c>
      <c r="D200" s="10">
        <v>0.83399999999999996</v>
      </c>
    </row>
    <row r="201" spans="2:4" x14ac:dyDescent="0.2">
      <c r="B201" s="6"/>
      <c r="C201" s="9"/>
      <c r="D201" s="10"/>
    </row>
    <row r="202" spans="2:4" x14ac:dyDescent="0.2">
      <c r="B202" s="11" t="s">
        <v>148</v>
      </c>
      <c r="C202" s="9" t="s">
        <v>16</v>
      </c>
      <c r="D202" s="10"/>
    </row>
    <row r="203" spans="2:4" x14ac:dyDescent="0.2">
      <c r="B203" s="11" t="s">
        <v>149</v>
      </c>
      <c r="C203" s="9">
        <v>0.87729999999999997</v>
      </c>
      <c r="D203" s="10"/>
    </row>
    <row r="204" spans="2:4" x14ac:dyDescent="0.2">
      <c r="B204" s="6"/>
      <c r="C204" s="9"/>
      <c r="D204" s="10"/>
    </row>
    <row r="205" spans="2:4" x14ac:dyDescent="0.2">
      <c r="B205" s="11" t="s">
        <v>150</v>
      </c>
      <c r="C205" s="9" t="s">
        <v>16</v>
      </c>
      <c r="D205" s="10"/>
    </row>
    <row r="206" spans="2:4" x14ac:dyDescent="0.2">
      <c r="B206" s="11" t="s">
        <v>151</v>
      </c>
      <c r="C206" s="9" t="s">
        <v>19</v>
      </c>
      <c r="D206" s="10"/>
    </row>
    <row r="207" spans="2:4" x14ac:dyDescent="0.2">
      <c r="B207" s="6"/>
      <c r="C207" s="9"/>
      <c r="D207" s="10"/>
    </row>
    <row r="208" spans="2:4" x14ac:dyDescent="0.2">
      <c r="B208" s="11" t="s">
        <v>152</v>
      </c>
      <c r="C208" s="22" t="s">
        <v>20</v>
      </c>
      <c r="D208" s="10"/>
    </row>
    <row r="209" spans="2:4" ht="17" thickBot="1" x14ac:dyDescent="0.25">
      <c r="B209" s="14" t="s">
        <v>153</v>
      </c>
      <c r="C209" s="16" t="s">
        <v>19</v>
      </c>
      <c r="D209" s="15"/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CF1C8-CA5C-F449-9323-825E5F64AB83}">
  <dimension ref="B1:H20"/>
  <sheetViews>
    <sheetView workbookViewId="0"/>
  </sheetViews>
  <sheetFormatPr baseColWidth="10" defaultRowHeight="16" x14ac:dyDescent="0.2"/>
  <cols>
    <col min="2" max="2" width="43" customWidth="1"/>
    <col min="3" max="3" width="42.83203125" customWidth="1"/>
    <col min="4" max="4" width="43" customWidth="1"/>
    <col min="5" max="6" width="42.83203125" customWidth="1"/>
    <col min="7" max="7" width="43" customWidth="1"/>
    <col min="8" max="8" width="42.83203125" customWidth="1"/>
  </cols>
  <sheetData>
    <row r="1" spans="2:8" ht="17" thickBot="1" x14ac:dyDescent="0.25"/>
    <row r="2" spans="2:8" x14ac:dyDescent="0.2">
      <c r="B2" s="3" t="s">
        <v>209</v>
      </c>
      <c r="C2" s="28"/>
      <c r="D2" s="28"/>
      <c r="E2" s="28"/>
      <c r="F2" s="28"/>
      <c r="G2" s="28"/>
      <c r="H2" s="29"/>
    </row>
    <row r="3" spans="2:8" x14ac:dyDescent="0.2">
      <c r="B3" s="30"/>
      <c r="C3" s="7" t="s">
        <v>34</v>
      </c>
      <c r="D3" s="7" t="s">
        <v>58</v>
      </c>
      <c r="E3" s="7" t="s">
        <v>50</v>
      </c>
      <c r="F3" s="7" t="s">
        <v>51</v>
      </c>
      <c r="G3" s="7" t="s">
        <v>59</v>
      </c>
      <c r="H3" s="8" t="s">
        <v>50</v>
      </c>
    </row>
    <row r="4" spans="2:8" x14ac:dyDescent="0.2">
      <c r="B4" s="30"/>
      <c r="C4" s="26"/>
      <c r="D4" s="26"/>
      <c r="E4" s="26"/>
      <c r="F4" s="26"/>
      <c r="G4" s="26"/>
      <c r="H4" s="31"/>
    </row>
    <row r="5" spans="2:8" x14ac:dyDescent="0.2">
      <c r="B5" s="11" t="s">
        <v>24</v>
      </c>
      <c r="C5" s="26">
        <v>41.195384740000001</v>
      </c>
      <c r="D5" s="26">
        <v>72.183317130000006</v>
      </c>
      <c r="E5" s="26">
        <v>1.7522185454894237</v>
      </c>
      <c r="F5" s="26">
        <v>46.493873600000001</v>
      </c>
      <c r="G5" s="26">
        <v>73.147531060000006</v>
      </c>
      <c r="H5" s="31">
        <v>1.5732724635789435</v>
      </c>
    </row>
    <row r="6" spans="2:8" x14ac:dyDescent="0.2">
      <c r="B6" s="11" t="s">
        <v>25</v>
      </c>
      <c r="C6" s="26">
        <v>30.160703349999999</v>
      </c>
      <c r="D6" s="26">
        <v>53.11666048</v>
      </c>
      <c r="E6" s="26">
        <v>1.7611214123095045</v>
      </c>
      <c r="F6" s="26">
        <v>38.459539280000001</v>
      </c>
      <c r="G6" s="26">
        <v>48.934954359999999</v>
      </c>
      <c r="H6" s="31">
        <v>1.2723749497812495</v>
      </c>
    </row>
    <row r="7" spans="2:8" x14ac:dyDescent="0.2">
      <c r="B7" s="11" t="s">
        <v>26</v>
      </c>
      <c r="C7" s="26">
        <v>49.883508980000002</v>
      </c>
      <c r="D7" s="26">
        <v>81.602974360000005</v>
      </c>
      <c r="E7" s="26">
        <v>1.6358707722970616</v>
      </c>
      <c r="F7" s="26">
        <v>43.587585539999999</v>
      </c>
      <c r="G7" s="26">
        <v>56.70999802</v>
      </c>
      <c r="H7" s="31">
        <v>1.3010584852872307</v>
      </c>
    </row>
    <row r="8" spans="2:8" x14ac:dyDescent="0.2">
      <c r="B8" s="11" t="s">
        <v>27</v>
      </c>
      <c r="C8" s="26">
        <v>41.664088370000002</v>
      </c>
      <c r="D8" s="26">
        <v>72.952163279999994</v>
      </c>
      <c r="E8" s="26">
        <v>1.750960266600452</v>
      </c>
      <c r="F8" s="26">
        <v>42.743076420000001</v>
      </c>
      <c r="G8" s="26">
        <v>55.782332629999999</v>
      </c>
      <c r="H8" s="31">
        <v>1.3050612473906715</v>
      </c>
    </row>
    <row r="9" spans="2:8" x14ac:dyDescent="0.2">
      <c r="B9" s="11" t="s">
        <v>28</v>
      </c>
      <c r="C9" s="26">
        <v>37.349716819999998</v>
      </c>
      <c r="D9" s="26">
        <v>60.109733929999997</v>
      </c>
      <c r="E9" s="26">
        <v>1.6093758948612022</v>
      </c>
      <c r="F9" s="26">
        <v>47.276015139999998</v>
      </c>
      <c r="G9" s="26">
        <v>64.780926679999993</v>
      </c>
      <c r="H9" s="31">
        <v>1.370270452959331</v>
      </c>
    </row>
    <row r="10" spans="2:8" x14ac:dyDescent="0.2">
      <c r="B10" s="11" t="s">
        <v>29</v>
      </c>
      <c r="C10" s="26">
        <v>34.428992940000001</v>
      </c>
      <c r="D10" s="26">
        <v>59.079349260000001</v>
      </c>
      <c r="E10" s="26">
        <v>1.7159766875249183</v>
      </c>
      <c r="F10" s="26">
        <v>40.272238999999999</v>
      </c>
      <c r="G10" s="26">
        <v>52.410625150000001</v>
      </c>
      <c r="H10" s="31">
        <v>1.3014082765549739</v>
      </c>
    </row>
    <row r="11" spans="2:8" x14ac:dyDescent="0.2">
      <c r="B11" s="11" t="s">
        <v>30</v>
      </c>
      <c r="C11" s="26">
        <v>32.02803918</v>
      </c>
      <c r="D11" s="26">
        <v>52.631019559999999</v>
      </c>
      <c r="E11" s="26">
        <v>1.6432794797149364</v>
      </c>
      <c r="F11" s="26">
        <v>34.773340189999999</v>
      </c>
      <c r="G11" s="26">
        <v>49.307501180000003</v>
      </c>
      <c r="H11" s="31">
        <v>1.4179685043365402</v>
      </c>
    </row>
    <row r="12" spans="2:8" x14ac:dyDescent="0.2">
      <c r="B12" s="11" t="s">
        <v>31</v>
      </c>
      <c r="C12" s="26">
        <v>33.056548460000002</v>
      </c>
      <c r="D12" s="26">
        <v>54.290232240000002</v>
      </c>
      <c r="E12" s="26">
        <v>1.64234424854409</v>
      </c>
      <c r="F12" s="26">
        <v>35.232744699999998</v>
      </c>
      <c r="G12" s="26">
        <v>46.92462046</v>
      </c>
      <c r="H12" s="31">
        <v>1.331846861763228</v>
      </c>
    </row>
    <row r="13" spans="2:8" x14ac:dyDescent="0.2">
      <c r="B13" s="11" t="s">
        <v>32</v>
      </c>
      <c r="C13" s="26">
        <v>42.534788020000001</v>
      </c>
      <c r="D13" s="26">
        <v>71.237479059999998</v>
      </c>
      <c r="E13" s="26">
        <v>1.6748050801735253</v>
      </c>
      <c r="F13" s="26">
        <v>42.982928749999999</v>
      </c>
      <c r="G13" s="26">
        <v>53.590933769999999</v>
      </c>
      <c r="H13" s="31">
        <v>1.2467957705185457</v>
      </c>
    </row>
    <row r="14" spans="2:8" x14ac:dyDescent="0.2">
      <c r="B14" s="11" t="s">
        <v>33</v>
      </c>
      <c r="C14" s="26">
        <v>42.659422190000001</v>
      </c>
      <c r="D14" s="26">
        <v>72.591256860000001</v>
      </c>
      <c r="E14" s="26">
        <v>1.7016465093382456</v>
      </c>
      <c r="F14" s="26">
        <v>40.249776760000003</v>
      </c>
      <c r="G14" s="26">
        <v>54.440034920000002</v>
      </c>
      <c r="H14" s="31">
        <v>1.3525549531519936</v>
      </c>
    </row>
    <row r="15" spans="2:8" x14ac:dyDescent="0.2">
      <c r="B15" s="34" t="s">
        <v>46</v>
      </c>
      <c r="C15" s="26"/>
      <c r="D15" s="26"/>
      <c r="E15" s="26"/>
      <c r="F15" s="26">
        <v>33.739399120000002</v>
      </c>
      <c r="G15" s="26">
        <v>47.570878620000002</v>
      </c>
      <c r="H15" s="31">
        <v>1.4099503802899973</v>
      </c>
    </row>
    <row r="16" spans="2:8" x14ac:dyDescent="0.2">
      <c r="B16" s="30"/>
      <c r="C16" s="26"/>
      <c r="D16" s="26"/>
      <c r="E16" s="26"/>
      <c r="F16" s="26"/>
      <c r="G16" s="26"/>
      <c r="H16" s="31"/>
    </row>
    <row r="17" spans="2:8" x14ac:dyDescent="0.2">
      <c r="B17" s="11" t="s">
        <v>23</v>
      </c>
      <c r="C17" s="26"/>
      <c r="D17" s="26"/>
      <c r="E17" s="26">
        <f>MEDIAN(E5:E14)</f>
        <v>1.6882257947558854</v>
      </c>
      <c r="F17" s="26"/>
      <c r="G17" s="26"/>
      <c r="H17" s="31">
        <f>MEDIAN(H5:H15)</f>
        <v>1.331846861763228</v>
      </c>
    </row>
    <row r="18" spans="2:8" x14ac:dyDescent="0.2">
      <c r="B18" s="21"/>
      <c r="C18" s="26"/>
      <c r="D18" s="26"/>
      <c r="E18" s="26"/>
      <c r="F18" s="26"/>
      <c r="G18" s="26"/>
      <c r="H18" s="31"/>
    </row>
    <row r="19" spans="2:8" x14ac:dyDescent="0.2">
      <c r="B19" s="11" t="s">
        <v>21</v>
      </c>
      <c r="C19" s="22" t="s">
        <v>20</v>
      </c>
      <c r="D19" s="26"/>
      <c r="E19" s="26"/>
      <c r="F19" s="26"/>
      <c r="G19" s="26"/>
      <c r="H19" s="31"/>
    </row>
    <row r="20" spans="2:8" ht="17" thickBot="1" x14ac:dyDescent="0.25">
      <c r="B20" s="14" t="s">
        <v>22</v>
      </c>
      <c r="C20" s="24" t="s">
        <v>19</v>
      </c>
      <c r="D20" s="33"/>
      <c r="E20" s="33"/>
      <c r="F20" s="33"/>
      <c r="G20" s="33"/>
      <c r="H20" s="3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E391D-0818-3548-9CF4-B40CC7AB0289}">
  <dimension ref="B1:D38"/>
  <sheetViews>
    <sheetView workbookViewId="0"/>
  </sheetViews>
  <sheetFormatPr baseColWidth="10" defaultRowHeight="16" x14ac:dyDescent="0.2"/>
  <cols>
    <col min="2" max="4" width="42.83203125" customWidth="1"/>
  </cols>
  <sheetData>
    <row r="1" spans="2:4" ht="17" thickBot="1" x14ac:dyDescent="0.25"/>
    <row r="2" spans="2:4" x14ac:dyDescent="0.2">
      <c r="B2" s="3" t="s">
        <v>210</v>
      </c>
      <c r="C2" s="28"/>
      <c r="D2" s="29"/>
    </row>
    <row r="3" spans="2:4" x14ac:dyDescent="0.2">
      <c r="B3" s="30"/>
      <c r="C3" s="7" t="s">
        <v>34</v>
      </c>
      <c r="D3" s="8" t="s">
        <v>36</v>
      </c>
    </row>
    <row r="4" spans="2:4" x14ac:dyDescent="0.2">
      <c r="B4" s="30"/>
      <c r="C4" s="26"/>
      <c r="D4" s="31"/>
    </row>
    <row r="5" spans="2:4" x14ac:dyDescent="0.2">
      <c r="B5" s="11" t="s">
        <v>3</v>
      </c>
      <c r="C5" s="26">
        <v>35.320327089999999</v>
      </c>
      <c r="D5" s="31">
        <v>101.8419203</v>
      </c>
    </row>
    <row r="6" spans="2:4" x14ac:dyDescent="0.2">
      <c r="B6" s="11" t="s">
        <v>4</v>
      </c>
      <c r="C6" s="26">
        <v>61.144884810000001</v>
      </c>
      <c r="D6" s="31">
        <v>106.2627449</v>
      </c>
    </row>
    <row r="7" spans="2:4" x14ac:dyDescent="0.2">
      <c r="B7" s="11" t="s">
        <v>5</v>
      </c>
      <c r="C7" s="26">
        <v>45.521368559999999</v>
      </c>
      <c r="D7" s="31">
        <v>94.321093680000004</v>
      </c>
    </row>
    <row r="8" spans="2:4" x14ac:dyDescent="0.2">
      <c r="B8" s="11" t="s">
        <v>6</v>
      </c>
      <c r="C8" s="26">
        <v>40.782934859999997</v>
      </c>
      <c r="D8" s="31">
        <v>84.842118360000001</v>
      </c>
    </row>
    <row r="9" spans="2:4" x14ac:dyDescent="0.2">
      <c r="B9" s="11" t="s">
        <v>7</v>
      </c>
      <c r="C9" s="26">
        <v>33.088410469999999</v>
      </c>
      <c r="D9" s="31">
        <v>69.850970250000003</v>
      </c>
    </row>
    <row r="10" spans="2:4" x14ac:dyDescent="0.2">
      <c r="B10" s="11" t="s">
        <v>8</v>
      </c>
      <c r="C10" s="26">
        <v>40.564964850000003</v>
      </c>
      <c r="D10" s="31">
        <v>114.8708735</v>
      </c>
    </row>
    <row r="11" spans="2:4" x14ac:dyDescent="0.2">
      <c r="B11" s="11" t="s">
        <v>9</v>
      </c>
      <c r="C11" s="26">
        <v>37.896993960000003</v>
      </c>
      <c r="D11" s="31">
        <v>73.568586440000004</v>
      </c>
    </row>
    <row r="12" spans="2:4" x14ac:dyDescent="0.2">
      <c r="B12" s="11" t="s">
        <v>10</v>
      </c>
      <c r="C12" s="26">
        <v>47.217781539999997</v>
      </c>
      <c r="D12" s="31">
        <v>102.0245216</v>
      </c>
    </row>
    <row r="13" spans="2:4" x14ac:dyDescent="0.2">
      <c r="B13" s="11" t="s">
        <v>11</v>
      </c>
      <c r="C13" s="26">
        <v>36.962927489999998</v>
      </c>
      <c r="D13" s="31">
        <v>65.369568240000007</v>
      </c>
    </row>
    <row r="14" spans="2:4" x14ac:dyDescent="0.2">
      <c r="B14" s="30"/>
      <c r="C14" s="26"/>
      <c r="D14" s="31"/>
    </row>
    <row r="15" spans="2:4" x14ac:dyDescent="0.2">
      <c r="B15" s="11" t="s">
        <v>2</v>
      </c>
      <c r="C15" s="26">
        <f>MEDIAN(C5:C13)</f>
        <v>40.564964850000003</v>
      </c>
      <c r="D15" s="31">
        <f>MEDIAN(D5:D13)</f>
        <v>94.321093680000004</v>
      </c>
    </row>
    <row r="16" spans="2:4" x14ac:dyDescent="0.2">
      <c r="B16" s="11"/>
      <c r="C16" s="26"/>
      <c r="D16" s="31"/>
    </row>
    <row r="17" spans="2:4" x14ac:dyDescent="0.2">
      <c r="B17" s="11" t="s">
        <v>14</v>
      </c>
      <c r="C17" s="9" t="s">
        <v>16</v>
      </c>
      <c r="D17" s="31"/>
    </row>
    <row r="18" spans="2:4" ht="17" thickBot="1" x14ac:dyDescent="0.25">
      <c r="B18" s="14" t="s">
        <v>15</v>
      </c>
      <c r="C18" s="33">
        <v>3.8999999999999998E-3</v>
      </c>
      <c r="D18" s="32"/>
    </row>
    <row r="20" spans="2:4" ht="17" thickBot="1" x14ac:dyDescent="0.25"/>
    <row r="21" spans="2:4" x14ac:dyDescent="0.2">
      <c r="B21" s="3" t="s">
        <v>211</v>
      </c>
      <c r="C21" s="28"/>
      <c r="D21" s="29"/>
    </row>
    <row r="22" spans="2:4" x14ac:dyDescent="0.2">
      <c r="B22" s="30"/>
      <c r="C22" s="7" t="s">
        <v>34</v>
      </c>
      <c r="D22" s="8" t="s">
        <v>36</v>
      </c>
    </row>
    <row r="23" spans="2:4" x14ac:dyDescent="0.2">
      <c r="B23" s="30"/>
      <c r="C23" s="26"/>
      <c r="D23" s="31"/>
    </row>
    <row r="24" spans="2:4" x14ac:dyDescent="0.2">
      <c r="B24" s="11" t="s">
        <v>3</v>
      </c>
      <c r="C24" s="26">
        <v>36.226439470000003</v>
      </c>
      <c r="D24" s="31">
        <v>61.95168992</v>
      </c>
    </row>
    <row r="25" spans="2:4" x14ac:dyDescent="0.2">
      <c r="B25" s="11" t="s">
        <v>4</v>
      </c>
      <c r="C25" s="26">
        <v>34.940902260000001</v>
      </c>
      <c r="D25" s="31">
        <v>55.445885140000001</v>
      </c>
    </row>
    <row r="26" spans="2:4" x14ac:dyDescent="0.2">
      <c r="B26" s="11" t="s">
        <v>5</v>
      </c>
      <c r="C26" s="26">
        <v>33.776272890000001</v>
      </c>
      <c r="D26" s="31">
        <v>56.941485890000003</v>
      </c>
    </row>
    <row r="27" spans="2:4" x14ac:dyDescent="0.2">
      <c r="B27" s="11" t="s">
        <v>6</v>
      </c>
      <c r="C27" s="26">
        <v>43.845204719999998</v>
      </c>
      <c r="D27" s="31">
        <v>81.706569770000002</v>
      </c>
    </row>
    <row r="28" spans="2:4" x14ac:dyDescent="0.2">
      <c r="B28" s="11" t="s">
        <v>7</v>
      </c>
      <c r="C28" s="26">
        <v>49.480170680000001</v>
      </c>
      <c r="D28" s="31">
        <v>65.317900449999996</v>
      </c>
    </row>
    <row r="29" spans="2:4" x14ac:dyDescent="0.2">
      <c r="B29" s="11" t="s">
        <v>8</v>
      </c>
      <c r="C29" s="26">
        <v>40.063139319999998</v>
      </c>
      <c r="D29" s="31">
        <v>81.816731140000002</v>
      </c>
    </row>
    <row r="30" spans="2:4" x14ac:dyDescent="0.2">
      <c r="B30" s="11" t="s">
        <v>9</v>
      </c>
      <c r="C30" s="26">
        <v>43.484965539999997</v>
      </c>
      <c r="D30" s="31">
        <v>62.105764610000001</v>
      </c>
    </row>
    <row r="31" spans="2:4" x14ac:dyDescent="0.2">
      <c r="B31" s="11" t="s">
        <v>10</v>
      </c>
      <c r="C31" s="26">
        <v>38.027413009999997</v>
      </c>
      <c r="D31" s="31">
        <v>67.008544299999997</v>
      </c>
    </row>
    <row r="32" spans="2:4" x14ac:dyDescent="0.2">
      <c r="B32" s="11" t="s">
        <v>11</v>
      </c>
      <c r="C32" s="26">
        <v>34.808376330000002</v>
      </c>
      <c r="D32" s="31">
        <v>57.5882334</v>
      </c>
    </row>
    <row r="33" spans="2:4" x14ac:dyDescent="0.2">
      <c r="B33" s="11" t="s">
        <v>12</v>
      </c>
      <c r="C33" s="26">
        <v>31.91261785</v>
      </c>
      <c r="D33" s="31">
        <v>60.470815299999998</v>
      </c>
    </row>
    <row r="34" spans="2:4" x14ac:dyDescent="0.2">
      <c r="B34" s="30"/>
      <c r="C34" s="26"/>
      <c r="D34" s="31"/>
    </row>
    <row r="35" spans="2:4" x14ac:dyDescent="0.2">
      <c r="B35" s="11" t="s">
        <v>2</v>
      </c>
      <c r="C35" s="26">
        <f>MEDIAN(C24:C33)</f>
        <v>37.126926240000003</v>
      </c>
      <c r="D35" s="31">
        <f>MEDIAN(D24:D33)</f>
        <v>62.028727265000001</v>
      </c>
    </row>
    <row r="36" spans="2:4" x14ac:dyDescent="0.2">
      <c r="B36" s="11"/>
      <c r="C36" s="26"/>
      <c r="D36" s="31"/>
    </row>
    <row r="37" spans="2:4" x14ac:dyDescent="0.2">
      <c r="B37" s="11" t="s">
        <v>14</v>
      </c>
      <c r="C37" s="9" t="s">
        <v>16</v>
      </c>
      <c r="D37" s="31"/>
    </row>
    <row r="38" spans="2:4" ht="17" thickBot="1" x14ac:dyDescent="0.25">
      <c r="B38" s="14" t="s">
        <v>15</v>
      </c>
      <c r="C38" s="33">
        <v>2E-3</v>
      </c>
      <c r="D38" s="32"/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1D5A7-CF70-9942-9BE8-51B7838FE590}">
  <dimension ref="B1:E75"/>
  <sheetViews>
    <sheetView workbookViewId="0"/>
  </sheetViews>
  <sheetFormatPr baseColWidth="10" defaultRowHeight="16" x14ac:dyDescent="0.2"/>
  <cols>
    <col min="2" max="2" width="46.83203125" customWidth="1"/>
    <col min="3" max="5" width="52.83203125" customWidth="1"/>
  </cols>
  <sheetData>
    <row r="1" spans="2:4" ht="17" thickBot="1" x14ac:dyDescent="0.25"/>
    <row r="2" spans="2:4" x14ac:dyDescent="0.2">
      <c r="B2" s="3" t="s">
        <v>212</v>
      </c>
      <c r="C2" s="28"/>
      <c r="D2" s="29"/>
    </row>
    <row r="3" spans="2:4" x14ac:dyDescent="0.2">
      <c r="B3" s="30"/>
      <c r="C3" s="7" t="s">
        <v>34</v>
      </c>
      <c r="D3" s="8" t="s">
        <v>60</v>
      </c>
    </row>
    <row r="4" spans="2:4" x14ac:dyDescent="0.2">
      <c r="B4" s="30"/>
      <c r="C4" s="26"/>
      <c r="D4" s="31"/>
    </row>
    <row r="5" spans="2:4" x14ac:dyDescent="0.2">
      <c r="B5" s="11" t="s">
        <v>3</v>
      </c>
      <c r="C5" s="26">
        <v>87.367661690000006</v>
      </c>
      <c r="D5" s="31">
        <v>104.0083568</v>
      </c>
    </row>
    <row r="6" spans="2:4" x14ac:dyDescent="0.2">
      <c r="B6" s="11" t="s">
        <v>4</v>
      </c>
      <c r="C6" s="26">
        <v>95.087876910000006</v>
      </c>
      <c r="D6" s="31">
        <v>104.5091474</v>
      </c>
    </row>
    <row r="7" spans="2:4" x14ac:dyDescent="0.2">
      <c r="B7" s="11" t="s">
        <v>5</v>
      </c>
      <c r="C7" s="26">
        <v>74.360598969999998</v>
      </c>
      <c r="D7" s="31">
        <v>81.894313030000006</v>
      </c>
    </row>
    <row r="8" spans="2:4" x14ac:dyDescent="0.2">
      <c r="B8" s="11" t="s">
        <v>6</v>
      </c>
      <c r="C8" s="26">
        <v>92.361527800000005</v>
      </c>
      <c r="D8" s="31">
        <v>94.924010800000005</v>
      </c>
    </row>
    <row r="9" spans="2:4" x14ac:dyDescent="0.2">
      <c r="B9" s="11" t="s">
        <v>7</v>
      </c>
      <c r="C9" s="26">
        <v>62.54769683</v>
      </c>
      <c r="D9" s="31">
        <v>78.366494939999995</v>
      </c>
    </row>
    <row r="10" spans="2:4" x14ac:dyDescent="0.2">
      <c r="B10" s="11" t="s">
        <v>8</v>
      </c>
      <c r="C10" s="26">
        <v>63.467505549999998</v>
      </c>
      <c r="D10" s="31">
        <v>93.804623210000003</v>
      </c>
    </row>
    <row r="11" spans="2:4" x14ac:dyDescent="0.2">
      <c r="B11" s="11" t="s">
        <v>9</v>
      </c>
      <c r="C11" s="26">
        <v>54.374694589999997</v>
      </c>
      <c r="D11" s="31">
        <v>79.992482339999995</v>
      </c>
    </row>
    <row r="12" spans="2:4" x14ac:dyDescent="0.2">
      <c r="B12" s="11" t="s">
        <v>10</v>
      </c>
      <c r="C12" s="26">
        <v>65.917339130000002</v>
      </c>
      <c r="D12" s="31">
        <v>86.727615299999997</v>
      </c>
    </row>
    <row r="13" spans="2:4" x14ac:dyDescent="0.2">
      <c r="B13" s="11" t="s">
        <v>11</v>
      </c>
      <c r="C13" s="26">
        <v>59.737889619999997</v>
      </c>
      <c r="D13" s="31">
        <v>77.937771359999999</v>
      </c>
    </row>
    <row r="14" spans="2:4" x14ac:dyDescent="0.2">
      <c r="B14" s="11" t="s">
        <v>12</v>
      </c>
      <c r="C14" s="26">
        <v>78.126698340000004</v>
      </c>
      <c r="D14" s="31">
        <v>97.595597699999999</v>
      </c>
    </row>
    <row r="15" spans="2:4" x14ac:dyDescent="0.2">
      <c r="B15" s="11" t="s">
        <v>13</v>
      </c>
      <c r="C15" s="26">
        <v>76.186884759999998</v>
      </c>
      <c r="D15" s="31">
        <v>103.65198479999999</v>
      </c>
    </row>
    <row r="16" spans="2:4" x14ac:dyDescent="0.2">
      <c r="B16" s="11"/>
      <c r="C16" s="26"/>
      <c r="D16" s="31"/>
    </row>
    <row r="17" spans="2:4" x14ac:dyDescent="0.2">
      <c r="B17" s="11" t="s">
        <v>2</v>
      </c>
      <c r="C17" s="26">
        <f>MEDIAN(C5:C15)</f>
        <v>74.360598969999998</v>
      </c>
      <c r="D17" s="31">
        <f>MEDIAN(D5:D15)</f>
        <v>93.804623210000003</v>
      </c>
    </row>
    <row r="18" spans="2:4" x14ac:dyDescent="0.2">
      <c r="B18" s="11"/>
      <c r="C18" s="26"/>
      <c r="D18" s="31"/>
    </row>
    <row r="19" spans="2:4" x14ac:dyDescent="0.2">
      <c r="B19" s="11" t="s">
        <v>14</v>
      </c>
      <c r="C19" s="9" t="s">
        <v>16</v>
      </c>
      <c r="D19" s="31"/>
    </row>
    <row r="20" spans="2:4" ht="17" thickBot="1" x14ac:dyDescent="0.25">
      <c r="B20" s="14" t="s">
        <v>15</v>
      </c>
      <c r="C20" s="33">
        <v>1E-3</v>
      </c>
      <c r="D20" s="32"/>
    </row>
    <row r="22" spans="2:4" ht="17" thickBot="1" x14ac:dyDescent="0.25"/>
    <row r="23" spans="2:4" x14ac:dyDescent="0.2">
      <c r="B23" s="3" t="s">
        <v>213</v>
      </c>
      <c r="C23" s="28"/>
      <c r="D23" s="29"/>
    </row>
    <row r="24" spans="2:4" x14ac:dyDescent="0.2">
      <c r="B24" s="30"/>
      <c r="C24" s="7" t="s">
        <v>34</v>
      </c>
      <c r="D24" s="8" t="s">
        <v>49</v>
      </c>
    </row>
    <row r="25" spans="2:4" x14ac:dyDescent="0.2">
      <c r="B25" s="30"/>
      <c r="C25" s="26"/>
      <c r="D25" s="31"/>
    </row>
    <row r="26" spans="2:4" x14ac:dyDescent="0.2">
      <c r="B26" s="11" t="s">
        <v>3</v>
      </c>
      <c r="C26" s="26">
        <v>14.68195628</v>
      </c>
      <c r="D26" s="31">
        <v>45.185701180000002</v>
      </c>
    </row>
    <row r="27" spans="2:4" x14ac:dyDescent="0.2">
      <c r="B27" s="11" t="s">
        <v>4</v>
      </c>
      <c r="C27" s="26">
        <v>10.0550292</v>
      </c>
      <c r="D27" s="31">
        <v>53.090974420000002</v>
      </c>
    </row>
    <row r="28" spans="2:4" x14ac:dyDescent="0.2">
      <c r="B28" s="11" t="s">
        <v>5</v>
      </c>
      <c r="C28" s="26">
        <v>10.51510043</v>
      </c>
      <c r="D28" s="31">
        <v>39.634560200000003</v>
      </c>
    </row>
    <row r="29" spans="2:4" x14ac:dyDescent="0.2">
      <c r="B29" s="11" t="s">
        <v>6</v>
      </c>
      <c r="C29" s="26">
        <v>13.654511169999999</v>
      </c>
      <c r="D29" s="31">
        <v>30.769296180000001</v>
      </c>
    </row>
    <row r="30" spans="2:4" x14ac:dyDescent="0.2">
      <c r="B30" s="11" t="s">
        <v>7</v>
      </c>
      <c r="C30" s="26">
        <v>12.6345318</v>
      </c>
      <c r="D30" s="31">
        <v>49.747896679999997</v>
      </c>
    </row>
    <row r="31" spans="2:4" x14ac:dyDescent="0.2">
      <c r="B31" s="11" t="s">
        <v>8</v>
      </c>
      <c r="C31" s="26">
        <v>11.744874250000001</v>
      </c>
      <c r="D31" s="31">
        <v>38.840893000000001</v>
      </c>
    </row>
    <row r="32" spans="2:4" x14ac:dyDescent="0.2">
      <c r="B32" s="11" t="s">
        <v>9</v>
      </c>
      <c r="C32" s="26">
        <v>13.208388619999999</v>
      </c>
      <c r="D32" s="31">
        <v>57.701080019999999</v>
      </c>
    </row>
    <row r="33" spans="2:4" x14ac:dyDescent="0.2">
      <c r="B33" s="11" t="s">
        <v>10</v>
      </c>
      <c r="C33" s="26">
        <v>12.89170346</v>
      </c>
      <c r="D33" s="31">
        <v>67.522719809999998</v>
      </c>
    </row>
    <row r="34" spans="2:4" x14ac:dyDescent="0.2">
      <c r="B34" s="30"/>
      <c r="C34" s="26"/>
      <c r="D34" s="31"/>
    </row>
    <row r="35" spans="2:4" x14ac:dyDescent="0.2">
      <c r="B35" s="11" t="s">
        <v>2</v>
      </c>
      <c r="C35" s="26">
        <f>MEDIAN(C26:C33)</f>
        <v>12.76311763</v>
      </c>
      <c r="D35" s="31">
        <f>MEDIAN(D26:D33)</f>
        <v>47.466798929999996</v>
      </c>
    </row>
    <row r="36" spans="2:4" x14ac:dyDescent="0.2">
      <c r="B36" s="11"/>
      <c r="C36" s="26"/>
      <c r="D36" s="31"/>
    </row>
    <row r="37" spans="2:4" x14ac:dyDescent="0.2">
      <c r="B37" s="11" t="s">
        <v>14</v>
      </c>
      <c r="C37" s="9" t="s">
        <v>16</v>
      </c>
      <c r="D37" s="31"/>
    </row>
    <row r="38" spans="2:4" ht="17" thickBot="1" x14ac:dyDescent="0.25">
      <c r="B38" s="14" t="s">
        <v>15</v>
      </c>
      <c r="C38" s="33">
        <v>7.7999999999999996E-3</v>
      </c>
      <c r="D38" s="32"/>
    </row>
    <row r="40" spans="2:4" ht="17" thickBot="1" x14ac:dyDescent="0.25"/>
    <row r="41" spans="2:4" x14ac:dyDescent="0.2">
      <c r="B41" s="3" t="s">
        <v>214</v>
      </c>
      <c r="C41" s="28"/>
      <c r="D41" s="29"/>
    </row>
    <row r="42" spans="2:4" x14ac:dyDescent="0.2">
      <c r="B42" s="30"/>
      <c r="C42" s="7" t="s">
        <v>0</v>
      </c>
      <c r="D42" s="8" t="s">
        <v>61</v>
      </c>
    </row>
    <row r="43" spans="2:4" x14ac:dyDescent="0.2">
      <c r="B43" s="30"/>
      <c r="C43" s="26"/>
      <c r="D43" s="31"/>
    </row>
    <row r="44" spans="2:4" x14ac:dyDescent="0.2">
      <c r="B44" s="11" t="s">
        <v>3</v>
      </c>
      <c r="C44" s="26">
        <v>11.42384925</v>
      </c>
      <c r="D44" s="31">
        <v>11.86875098</v>
      </c>
    </row>
    <row r="45" spans="2:4" x14ac:dyDescent="0.2">
      <c r="B45" s="11" t="s">
        <v>4</v>
      </c>
      <c r="C45" s="26">
        <v>21.19973628</v>
      </c>
      <c r="D45" s="31">
        <v>21.17309298</v>
      </c>
    </row>
    <row r="46" spans="2:4" x14ac:dyDescent="0.2">
      <c r="B46" s="11" t="s">
        <v>5</v>
      </c>
      <c r="C46" s="26">
        <v>14.842195350000001</v>
      </c>
      <c r="D46" s="31">
        <v>16.52082862</v>
      </c>
    </row>
    <row r="47" spans="2:4" x14ac:dyDescent="0.2">
      <c r="B47" s="11" t="s">
        <v>6</v>
      </c>
      <c r="C47" s="26">
        <v>18.217520029999999</v>
      </c>
      <c r="D47" s="31">
        <v>19.045768720000002</v>
      </c>
    </row>
    <row r="48" spans="2:4" x14ac:dyDescent="0.2">
      <c r="B48" s="11" t="s">
        <v>7</v>
      </c>
      <c r="C48" s="26">
        <v>19.884660839999999</v>
      </c>
      <c r="D48" s="31">
        <v>20.743148739999999</v>
      </c>
    </row>
    <row r="49" spans="2:5" x14ac:dyDescent="0.2">
      <c r="B49" s="11" t="s">
        <v>8</v>
      </c>
      <c r="C49" s="26">
        <v>17.987509670000001</v>
      </c>
      <c r="D49" s="31">
        <v>18.879499599999999</v>
      </c>
    </row>
    <row r="50" spans="2:5" x14ac:dyDescent="0.2">
      <c r="B50" s="11" t="s">
        <v>9</v>
      </c>
      <c r="C50" s="26">
        <v>16.907905169999999</v>
      </c>
      <c r="D50" s="31">
        <v>17.145994470000002</v>
      </c>
    </row>
    <row r="51" spans="2:5" x14ac:dyDescent="0.2">
      <c r="B51" s="11" t="s">
        <v>10</v>
      </c>
      <c r="C51" s="26">
        <v>17.58966556</v>
      </c>
      <c r="D51" s="31">
        <v>17.24457271</v>
      </c>
    </row>
    <row r="52" spans="2:5" x14ac:dyDescent="0.2">
      <c r="B52" s="11" t="s">
        <v>11</v>
      </c>
      <c r="C52" s="26">
        <v>16.453072850000002</v>
      </c>
      <c r="D52" s="31">
        <v>16.431797029999998</v>
      </c>
    </row>
    <row r="53" spans="2:5" x14ac:dyDescent="0.2">
      <c r="B53" s="30"/>
      <c r="C53" s="26"/>
      <c r="D53" s="31"/>
    </row>
    <row r="54" spans="2:5" x14ac:dyDescent="0.2">
      <c r="B54" s="11" t="s">
        <v>2</v>
      </c>
      <c r="C54" s="26">
        <f>MEDIAN(C44:C52)</f>
        <v>17.58966556</v>
      </c>
      <c r="D54" s="31">
        <f>MEDIAN(D44:D52)</f>
        <v>17.24457271</v>
      </c>
    </row>
    <row r="55" spans="2:5" x14ac:dyDescent="0.2">
      <c r="B55" s="11"/>
      <c r="C55" s="26"/>
      <c r="D55" s="31"/>
    </row>
    <row r="56" spans="2:5" x14ac:dyDescent="0.2">
      <c r="B56" s="11" t="s">
        <v>14</v>
      </c>
      <c r="C56" s="9" t="s">
        <v>16</v>
      </c>
      <c r="D56" s="31"/>
    </row>
    <row r="57" spans="2:5" ht="17" thickBot="1" x14ac:dyDescent="0.25">
      <c r="B57" s="14" t="s">
        <v>15</v>
      </c>
      <c r="C57" s="33">
        <v>7.4200000000000002E-2</v>
      </c>
      <c r="D57" s="32"/>
    </row>
    <row r="59" spans="2:5" ht="17" thickBot="1" x14ac:dyDescent="0.25"/>
    <row r="60" spans="2:5" x14ac:dyDescent="0.2">
      <c r="B60" s="3" t="s">
        <v>215</v>
      </c>
      <c r="C60" s="28"/>
      <c r="D60" s="28"/>
      <c r="E60" s="29"/>
    </row>
    <row r="61" spans="2:5" x14ac:dyDescent="0.2">
      <c r="B61" s="30"/>
      <c r="C61" s="7" t="s">
        <v>0</v>
      </c>
      <c r="D61" s="7" t="s">
        <v>62</v>
      </c>
      <c r="E61" s="8" t="s">
        <v>63</v>
      </c>
    </row>
    <row r="62" spans="2:5" x14ac:dyDescent="0.2">
      <c r="B62" s="30"/>
      <c r="C62" s="26"/>
      <c r="D62" s="26"/>
      <c r="E62" s="31"/>
    </row>
    <row r="63" spans="2:5" x14ac:dyDescent="0.2">
      <c r="B63" s="11" t="s">
        <v>3</v>
      </c>
      <c r="C63" s="26">
        <v>75.708826569999999</v>
      </c>
      <c r="D63" s="26">
        <v>84.579591879999995</v>
      </c>
      <c r="E63" s="31">
        <v>1.1171694990000001</v>
      </c>
    </row>
    <row r="64" spans="2:5" x14ac:dyDescent="0.2">
      <c r="B64" s="11" t="s">
        <v>4</v>
      </c>
      <c r="C64" s="26">
        <v>72.160538250000002</v>
      </c>
      <c r="D64" s="26">
        <v>79.489128149999999</v>
      </c>
      <c r="E64" s="31">
        <v>1.101559524</v>
      </c>
    </row>
    <row r="65" spans="2:5" x14ac:dyDescent="0.2">
      <c r="B65" s="11" t="s">
        <v>5</v>
      </c>
      <c r="C65" s="26">
        <v>77.999717099999998</v>
      </c>
      <c r="D65" s="26">
        <v>82.420568950000003</v>
      </c>
      <c r="E65" s="31">
        <v>1.056677793</v>
      </c>
    </row>
    <row r="66" spans="2:5" x14ac:dyDescent="0.2">
      <c r="B66" s="11" t="s">
        <v>6</v>
      </c>
      <c r="C66" s="26">
        <v>79.091428519999994</v>
      </c>
      <c r="D66" s="26">
        <v>85.638557129999995</v>
      </c>
      <c r="E66" s="31">
        <v>1.0827792430000001</v>
      </c>
    </row>
    <row r="67" spans="2:5" x14ac:dyDescent="0.2">
      <c r="B67" s="11" t="s">
        <v>7</v>
      </c>
      <c r="C67" s="26">
        <v>81.846358640000005</v>
      </c>
      <c r="D67" s="26">
        <v>89.747488599999997</v>
      </c>
      <c r="E67" s="31">
        <v>1.096536121</v>
      </c>
    </row>
    <row r="68" spans="2:5" x14ac:dyDescent="0.2">
      <c r="B68" s="11" t="s">
        <v>8</v>
      </c>
      <c r="C68" s="26">
        <v>65.156608140000003</v>
      </c>
      <c r="D68" s="26">
        <v>68.215469189999993</v>
      </c>
      <c r="E68" s="31">
        <v>1.0469462899999999</v>
      </c>
    </row>
    <row r="69" spans="2:5" x14ac:dyDescent="0.2">
      <c r="B69" s="11" t="s">
        <v>9</v>
      </c>
      <c r="C69" s="26">
        <v>92.511779169999997</v>
      </c>
      <c r="D69" s="26">
        <v>102.3427406</v>
      </c>
      <c r="E69" s="31">
        <v>1.1062671319999999</v>
      </c>
    </row>
    <row r="70" spans="2:5" x14ac:dyDescent="0.2">
      <c r="B70" s="11" t="s">
        <v>10</v>
      </c>
      <c r="C70" s="26">
        <v>97.665150530000005</v>
      </c>
      <c r="D70" s="26">
        <v>108.04119919999999</v>
      </c>
      <c r="E70" s="31">
        <v>1.1062410549999999</v>
      </c>
    </row>
    <row r="71" spans="2:5" x14ac:dyDescent="0.2">
      <c r="B71" s="30"/>
      <c r="C71" s="26"/>
      <c r="D71" s="26"/>
      <c r="E71" s="31"/>
    </row>
    <row r="72" spans="2:5" x14ac:dyDescent="0.2">
      <c r="B72" s="11" t="s">
        <v>64</v>
      </c>
      <c r="C72" s="26"/>
      <c r="D72" s="26"/>
      <c r="E72" s="31">
        <f>MEDIAN(E63:E70)</f>
        <v>1.0990478225</v>
      </c>
    </row>
    <row r="73" spans="2:5" x14ac:dyDescent="0.2">
      <c r="B73" s="11"/>
      <c r="C73" s="26"/>
      <c r="D73" s="26"/>
      <c r="E73" s="31"/>
    </row>
    <row r="74" spans="2:5" x14ac:dyDescent="0.2">
      <c r="B74" s="11" t="s">
        <v>65</v>
      </c>
      <c r="C74" s="22" t="s">
        <v>67</v>
      </c>
      <c r="D74" s="26"/>
      <c r="E74" s="31"/>
    </row>
    <row r="75" spans="2:5" ht="17" thickBot="1" x14ac:dyDescent="0.25">
      <c r="B75" s="14" t="s">
        <v>66</v>
      </c>
      <c r="C75" s="33">
        <v>7.7999999999999996E-3</v>
      </c>
      <c r="D75" s="33"/>
      <c r="E75" s="3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5C3E1-087D-544E-87DC-5DE1B7BA19A0}">
  <dimension ref="B1:H42"/>
  <sheetViews>
    <sheetView workbookViewId="0"/>
  </sheetViews>
  <sheetFormatPr baseColWidth="10" defaultRowHeight="16" x14ac:dyDescent="0.2"/>
  <cols>
    <col min="1" max="1" width="10.83203125" style="1"/>
    <col min="2" max="2" width="42.83203125" style="1" customWidth="1"/>
    <col min="3" max="7" width="35.83203125" style="1" customWidth="1"/>
    <col min="8" max="8" width="42.83203125" style="1" customWidth="1"/>
    <col min="9" max="16384" width="10.83203125" style="1"/>
  </cols>
  <sheetData>
    <row r="1" spans="2:4" ht="17" thickBot="1" x14ac:dyDescent="0.25"/>
    <row r="2" spans="2:4" x14ac:dyDescent="0.2">
      <c r="B2" s="3" t="s">
        <v>182</v>
      </c>
      <c r="C2" s="19"/>
      <c r="D2" s="20"/>
    </row>
    <row r="3" spans="2:4" x14ac:dyDescent="0.2">
      <c r="B3" s="21"/>
      <c r="C3" s="7" t="s">
        <v>156</v>
      </c>
      <c r="D3" s="8" t="s">
        <v>157</v>
      </c>
    </row>
    <row r="4" spans="2:4" x14ac:dyDescent="0.2">
      <c r="B4" s="21"/>
      <c r="C4" s="22"/>
      <c r="D4" s="23"/>
    </row>
    <row r="5" spans="2:4" x14ac:dyDescent="0.2">
      <c r="B5" s="11" t="s">
        <v>3</v>
      </c>
      <c r="C5" s="22">
        <v>4.0334206100000003</v>
      </c>
      <c r="D5" s="23">
        <v>38.851152169999999</v>
      </c>
    </row>
    <row r="6" spans="2:4" x14ac:dyDescent="0.2">
      <c r="B6" s="11" t="s">
        <v>4</v>
      </c>
      <c r="C6" s="22">
        <v>19.729294960000001</v>
      </c>
      <c r="D6" s="23">
        <v>24.941452640000001</v>
      </c>
    </row>
    <row r="7" spans="2:4" x14ac:dyDescent="0.2">
      <c r="B7" s="11" t="s">
        <v>5</v>
      </c>
      <c r="C7" s="22">
        <v>9.3115135729999992</v>
      </c>
      <c r="D7" s="23">
        <v>29.343867060000001</v>
      </c>
    </row>
    <row r="8" spans="2:4" x14ac:dyDescent="0.2">
      <c r="B8" s="11" t="s">
        <v>6</v>
      </c>
      <c r="C8" s="22">
        <v>7.4643725490000001</v>
      </c>
      <c r="D8" s="23">
        <v>50.830025329999998</v>
      </c>
    </row>
    <row r="9" spans="2:4" x14ac:dyDescent="0.2">
      <c r="B9" s="11" t="s">
        <v>7</v>
      </c>
      <c r="C9" s="22">
        <v>17.45930263</v>
      </c>
      <c r="D9" s="23">
        <v>44.062609999999999</v>
      </c>
    </row>
    <row r="10" spans="2:4" x14ac:dyDescent="0.2">
      <c r="B10" s="11" t="s">
        <v>8</v>
      </c>
      <c r="C10" s="22">
        <v>33.475687149999999</v>
      </c>
      <c r="D10" s="23">
        <v>42.101388</v>
      </c>
    </row>
    <row r="11" spans="2:4" x14ac:dyDescent="0.2">
      <c r="B11" s="11" t="s">
        <v>9</v>
      </c>
      <c r="C11" s="22">
        <v>20.426284389999999</v>
      </c>
      <c r="D11" s="23">
        <v>15.175906210000001</v>
      </c>
    </row>
    <row r="12" spans="2:4" x14ac:dyDescent="0.2">
      <c r="B12" s="11" t="s">
        <v>10</v>
      </c>
      <c r="C12" s="22">
        <v>8.4523178390000009</v>
      </c>
      <c r="D12" s="23">
        <v>56.324844319999997</v>
      </c>
    </row>
    <row r="13" spans="2:4" x14ac:dyDescent="0.2">
      <c r="B13" s="11" t="s">
        <v>11</v>
      </c>
      <c r="C13" s="22">
        <v>5.6178852719999997</v>
      </c>
      <c r="D13" s="23">
        <v>32.901776580000003</v>
      </c>
    </row>
    <row r="14" spans="2:4" x14ac:dyDescent="0.2">
      <c r="B14" s="11" t="s">
        <v>12</v>
      </c>
      <c r="C14" s="22">
        <v>12.19073174</v>
      </c>
      <c r="D14" s="23">
        <v>42.120081620000001</v>
      </c>
    </row>
    <row r="15" spans="2:4" x14ac:dyDescent="0.2">
      <c r="B15" s="11" t="s">
        <v>13</v>
      </c>
      <c r="C15" s="22"/>
      <c r="D15" s="23">
        <v>54.438763710000003</v>
      </c>
    </row>
    <row r="16" spans="2:4" x14ac:dyDescent="0.2">
      <c r="B16" s="21"/>
      <c r="C16" s="22"/>
      <c r="D16" s="23"/>
    </row>
    <row r="17" spans="2:8" x14ac:dyDescent="0.2">
      <c r="B17" s="11" t="s">
        <v>2</v>
      </c>
      <c r="C17" s="22">
        <f>MEDIAN(C5:C14)</f>
        <v>10.7511226565</v>
      </c>
      <c r="D17" s="23">
        <f>MEDIAN(D5:D15)</f>
        <v>42.101388</v>
      </c>
    </row>
    <row r="18" spans="2:8" x14ac:dyDescent="0.2">
      <c r="B18" s="21"/>
      <c r="C18" s="22"/>
      <c r="D18" s="23"/>
    </row>
    <row r="19" spans="2:8" x14ac:dyDescent="0.2">
      <c r="B19" s="11" t="s">
        <v>14</v>
      </c>
      <c r="C19" s="22" t="s">
        <v>20</v>
      </c>
      <c r="D19" s="23"/>
    </row>
    <row r="20" spans="2:8" ht="17" thickBot="1" x14ac:dyDescent="0.25">
      <c r="B20" s="14" t="s">
        <v>15</v>
      </c>
      <c r="C20" s="24">
        <v>2.9999999999999997E-4</v>
      </c>
      <c r="D20" s="25"/>
    </row>
    <row r="22" spans="2:8" ht="17" thickBot="1" x14ac:dyDescent="0.25"/>
    <row r="23" spans="2:8" x14ac:dyDescent="0.2">
      <c r="B23" s="3" t="s">
        <v>183</v>
      </c>
      <c r="C23" s="19"/>
      <c r="D23" s="19"/>
      <c r="E23" s="19"/>
      <c r="F23" s="19"/>
      <c r="G23" s="19"/>
      <c r="H23" s="20"/>
    </row>
    <row r="24" spans="2:8" x14ac:dyDescent="0.2">
      <c r="B24" s="21"/>
      <c r="C24" s="7" t="s">
        <v>158</v>
      </c>
      <c r="D24" s="7" t="s">
        <v>156</v>
      </c>
      <c r="E24" s="7" t="s">
        <v>159</v>
      </c>
      <c r="F24" s="7" t="s">
        <v>158</v>
      </c>
      <c r="G24" s="7" t="s">
        <v>160</v>
      </c>
      <c r="H24" s="8" t="s">
        <v>161</v>
      </c>
    </row>
    <row r="25" spans="2:8" x14ac:dyDescent="0.2">
      <c r="B25" s="21"/>
      <c r="C25" s="22"/>
      <c r="D25" s="22"/>
      <c r="E25" s="22"/>
      <c r="F25" s="22"/>
      <c r="G25" s="22"/>
      <c r="H25" s="23"/>
    </row>
    <row r="26" spans="2:8" x14ac:dyDescent="0.2">
      <c r="B26" s="11" t="s">
        <v>3</v>
      </c>
      <c r="C26" s="26">
        <v>49.989244111546299</v>
      </c>
      <c r="D26" s="26">
        <v>78.367241170364196</v>
      </c>
      <c r="E26" s="22">
        <v>1.5676820596745784</v>
      </c>
      <c r="F26" s="26">
        <v>42.755671488320203</v>
      </c>
      <c r="G26" s="26">
        <v>50.662006895169803</v>
      </c>
      <c r="H26" s="23">
        <v>1.1849189857539582</v>
      </c>
    </row>
    <row r="27" spans="2:8" x14ac:dyDescent="0.2">
      <c r="B27" s="11" t="s">
        <v>4</v>
      </c>
      <c r="C27" s="26">
        <v>38.3771765721892</v>
      </c>
      <c r="D27" s="26">
        <v>59.269544270430004</v>
      </c>
      <c r="E27" s="22">
        <v>1.5443956425231367</v>
      </c>
      <c r="F27" s="26">
        <v>50.115408170067703</v>
      </c>
      <c r="G27" s="26">
        <v>62.757397103209399</v>
      </c>
      <c r="H27" s="23">
        <v>1.2522575270711322</v>
      </c>
    </row>
    <row r="28" spans="2:8" x14ac:dyDescent="0.2">
      <c r="B28" s="11" t="s">
        <v>5</v>
      </c>
      <c r="C28" s="26">
        <v>48.437296855290398</v>
      </c>
      <c r="D28" s="26">
        <v>65.469837259228598</v>
      </c>
      <c r="E28" s="22">
        <v>1.3516410185899521</v>
      </c>
      <c r="F28" s="26">
        <v>49.014116947884702</v>
      </c>
      <c r="G28" s="26">
        <v>48.845081407694302</v>
      </c>
      <c r="H28" s="23">
        <v>0.996551288675258</v>
      </c>
    </row>
    <row r="29" spans="2:8" x14ac:dyDescent="0.2">
      <c r="B29" s="11" t="s">
        <v>6</v>
      </c>
      <c r="C29" s="26">
        <v>35.848226855975902</v>
      </c>
      <c r="D29" s="26">
        <v>56.154463473234102</v>
      </c>
      <c r="E29" s="22">
        <v>1.5664502375205525</v>
      </c>
      <c r="F29" s="26">
        <v>36.955505616524398</v>
      </c>
      <c r="G29" s="26">
        <v>42.587760096341299</v>
      </c>
      <c r="H29" s="23">
        <v>1.1524063704678005</v>
      </c>
    </row>
    <row r="30" spans="2:8" x14ac:dyDescent="0.2">
      <c r="B30" s="11" t="s">
        <v>7</v>
      </c>
      <c r="C30" s="26">
        <v>48.6279707471789</v>
      </c>
      <c r="D30" s="26">
        <v>74.450190901901394</v>
      </c>
      <c r="E30" s="22">
        <v>1.5310157869629084</v>
      </c>
      <c r="F30" s="26">
        <v>37.641434260709197</v>
      </c>
      <c r="G30" s="26">
        <v>48.070933757499603</v>
      </c>
      <c r="H30" s="23">
        <v>1.2770749760637283</v>
      </c>
    </row>
    <row r="31" spans="2:8" x14ac:dyDescent="0.2">
      <c r="B31" s="11" t="s">
        <v>8</v>
      </c>
      <c r="C31" s="26">
        <v>38.954974741012599</v>
      </c>
      <c r="D31" s="26">
        <v>61.1390618544361</v>
      </c>
      <c r="E31" s="22">
        <v>1.5694802078787549</v>
      </c>
      <c r="F31" s="26">
        <v>47.145573819519797</v>
      </c>
      <c r="G31" s="26">
        <v>60.270662427180397</v>
      </c>
      <c r="H31" s="23">
        <v>1.2783949275472895</v>
      </c>
    </row>
    <row r="32" spans="2:8" x14ac:dyDescent="0.2">
      <c r="B32" s="11" t="s">
        <v>9</v>
      </c>
      <c r="C32" s="26">
        <v>53.6026062415594</v>
      </c>
      <c r="D32" s="26">
        <v>77.297195762704206</v>
      </c>
      <c r="E32" s="22">
        <v>1.4420417435369741</v>
      </c>
      <c r="F32" s="26">
        <v>53.9069863725231</v>
      </c>
      <c r="G32" s="26">
        <v>65.703477121104399</v>
      </c>
      <c r="H32" s="23">
        <v>1.2188304622903958</v>
      </c>
    </row>
    <row r="33" spans="2:8" x14ac:dyDescent="0.2">
      <c r="B33" s="11" t="s">
        <v>10</v>
      </c>
      <c r="C33" s="26">
        <v>34.735408946512798</v>
      </c>
      <c r="D33" s="26">
        <v>53.4523149453535</v>
      </c>
      <c r="E33" s="22">
        <v>1.5388422525170746</v>
      </c>
      <c r="F33" s="26">
        <v>44.591722895034202</v>
      </c>
      <c r="G33" s="26">
        <v>53.806193255714597</v>
      </c>
      <c r="H33" s="23">
        <v>1.2066408239567377</v>
      </c>
    </row>
    <row r="34" spans="2:8" x14ac:dyDescent="0.2">
      <c r="B34" s="11" t="s">
        <v>11</v>
      </c>
      <c r="C34" s="26">
        <v>42.6828499389242</v>
      </c>
      <c r="D34" s="26">
        <v>77.227897919901196</v>
      </c>
      <c r="E34" s="22">
        <v>1.809342582100498</v>
      </c>
      <c r="F34" s="26">
        <v>56.321416216513398</v>
      </c>
      <c r="G34" s="26">
        <v>60.489923801333397</v>
      </c>
      <c r="H34" s="23">
        <v>1.0740128332141938</v>
      </c>
    </row>
    <row r="35" spans="2:8" x14ac:dyDescent="0.2">
      <c r="B35" s="11" t="s">
        <v>12</v>
      </c>
      <c r="C35" s="26">
        <v>43.582890109866803</v>
      </c>
      <c r="D35" s="26">
        <v>75.556669734846594</v>
      </c>
      <c r="E35" s="22">
        <v>1.7336314674033331</v>
      </c>
      <c r="F35" s="26">
        <v>59.4492743094074</v>
      </c>
      <c r="G35" s="26">
        <v>56.4116184288265</v>
      </c>
      <c r="H35" s="23">
        <v>0.94890339847091765</v>
      </c>
    </row>
    <row r="36" spans="2:8" x14ac:dyDescent="0.2">
      <c r="B36" s="11" t="s">
        <v>13</v>
      </c>
      <c r="C36" s="22"/>
      <c r="D36" s="22"/>
      <c r="E36" s="22"/>
      <c r="F36" s="26">
        <v>43.402507954425097</v>
      </c>
      <c r="G36" s="26">
        <v>53.767344094684098</v>
      </c>
      <c r="H36" s="23">
        <v>1.2388073092721421</v>
      </c>
    </row>
    <row r="37" spans="2:8" x14ac:dyDescent="0.2">
      <c r="B37" s="11" t="s">
        <v>18</v>
      </c>
      <c r="C37" s="22"/>
      <c r="D37" s="22"/>
      <c r="E37" s="22"/>
      <c r="F37" s="26">
        <v>45.624788553393799</v>
      </c>
      <c r="G37" s="26">
        <v>56.310701044623897</v>
      </c>
      <c r="H37" s="23">
        <v>1.2342128660766194</v>
      </c>
    </row>
    <row r="38" spans="2:8" x14ac:dyDescent="0.2">
      <c r="B38" s="21"/>
      <c r="C38" s="22"/>
      <c r="D38" s="22"/>
      <c r="E38" s="22"/>
      <c r="F38" s="22"/>
      <c r="G38" s="22"/>
      <c r="H38" s="23"/>
    </row>
    <row r="39" spans="2:8" x14ac:dyDescent="0.2">
      <c r="B39" s="11" t="s">
        <v>23</v>
      </c>
      <c r="C39" s="22"/>
      <c r="D39" s="22"/>
      <c r="E39" s="22">
        <f>MEDIAN(E26:E35)</f>
        <v>1.5554229400218444</v>
      </c>
      <c r="F39" s="22"/>
      <c r="G39" s="22"/>
      <c r="H39" s="23">
        <f>MEDIAN(H26:H37)</f>
        <v>1.2127356431235667</v>
      </c>
    </row>
    <row r="40" spans="2:8" x14ac:dyDescent="0.2">
      <c r="B40" s="21"/>
      <c r="C40" s="22"/>
      <c r="D40" s="22"/>
      <c r="E40" s="22"/>
      <c r="F40" s="22"/>
      <c r="G40" s="22"/>
      <c r="H40" s="23"/>
    </row>
    <row r="41" spans="2:8" x14ac:dyDescent="0.2">
      <c r="B41" s="11" t="s">
        <v>21</v>
      </c>
      <c r="C41" s="22" t="s">
        <v>20</v>
      </c>
      <c r="D41" s="22"/>
      <c r="E41" s="22"/>
      <c r="F41" s="22"/>
      <c r="G41" s="22"/>
      <c r="H41" s="23"/>
    </row>
    <row r="42" spans="2:8" ht="17" thickBot="1" x14ac:dyDescent="0.25">
      <c r="B42" s="14" t="s">
        <v>22</v>
      </c>
      <c r="C42" s="24" t="s">
        <v>19</v>
      </c>
      <c r="D42" s="24"/>
      <c r="E42" s="24"/>
      <c r="F42" s="24"/>
      <c r="G42" s="24"/>
      <c r="H42" s="25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721F9-B705-5149-AC3C-DF81BD9BA418}">
  <dimension ref="B1:D56"/>
  <sheetViews>
    <sheetView workbookViewId="0"/>
  </sheetViews>
  <sheetFormatPr baseColWidth="10" defaultRowHeight="16" x14ac:dyDescent="0.2"/>
  <cols>
    <col min="1" max="1" width="10.83203125" style="1"/>
    <col min="2" max="2" width="42.83203125" style="1" customWidth="1"/>
    <col min="3" max="4" width="35.83203125" style="1" customWidth="1"/>
    <col min="5" max="16384" width="10.83203125" style="1"/>
  </cols>
  <sheetData>
    <row r="1" spans="2:4" ht="17" thickBot="1" x14ac:dyDescent="0.25"/>
    <row r="2" spans="2:4" x14ac:dyDescent="0.2">
      <c r="B2" s="3" t="s">
        <v>184</v>
      </c>
      <c r="C2" s="19"/>
      <c r="D2" s="20"/>
    </row>
    <row r="3" spans="2:4" x14ac:dyDescent="0.2">
      <c r="B3" s="21"/>
      <c r="C3" s="7" t="s">
        <v>34</v>
      </c>
      <c r="D3" s="8" t="s">
        <v>35</v>
      </c>
    </row>
    <row r="4" spans="2:4" x14ac:dyDescent="0.2">
      <c r="B4" s="21"/>
      <c r="C4" s="22"/>
      <c r="D4" s="23"/>
    </row>
    <row r="5" spans="2:4" x14ac:dyDescent="0.2">
      <c r="B5" s="11" t="s">
        <v>24</v>
      </c>
      <c r="C5" s="22">
        <v>19.729860380000002</v>
      </c>
      <c r="D5" s="23">
        <v>116.78374650000001</v>
      </c>
    </row>
    <row r="6" spans="2:4" x14ac:dyDescent="0.2">
      <c r="B6" s="11" t="s">
        <v>25</v>
      </c>
      <c r="C6" s="22">
        <v>18.915805540000001</v>
      </c>
      <c r="D6" s="23">
        <v>181.698624</v>
      </c>
    </row>
    <row r="7" spans="2:4" x14ac:dyDescent="0.2">
      <c r="B7" s="11" t="s">
        <v>26</v>
      </c>
      <c r="C7" s="22">
        <v>19.048514050000001</v>
      </c>
      <c r="D7" s="23">
        <v>155.56969509999999</v>
      </c>
    </row>
    <row r="8" spans="2:4" x14ac:dyDescent="0.2">
      <c r="B8" s="11" t="s">
        <v>27</v>
      </c>
      <c r="C8" s="22">
        <v>15.14023615</v>
      </c>
      <c r="D8" s="23">
        <v>121.21020059999999</v>
      </c>
    </row>
    <row r="9" spans="2:4" x14ac:dyDescent="0.2">
      <c r="B9" s="11" t="s">
        <v>28</v>
      </c>
      <c r="C9" s="22">
        <v>15.67256487</v>
      </c>
      <c r="D9" s="23">
        <v>107.6046339</v>
      </c>
    </row>
    <row r="10" spans="2:4" x14ac:dyDescent="0.2">
      <c r="B10" s="11" t="s">
        <v>29</v>
      </c>
      <c r="C10" s="22">
        <v>10.03231407</v>
      </c>
      <c r="D10" s="23">
        <v>104.2094709</v>
      </c>
    </row>
    <row r="11" spans="2:4" x14ac:dyDescent="0.2">
      <c r="B11" s="11" t="s">
        <v>30</v>
      </c>
      <c r="C11" s="22">
        <v>16.120507360000001</v>
      </c>
      <c r="D11" s="23">
        <v>135.3525473</v>
      </c>
    </row>
    <row r="12" spans="2:4" x14ac:dyDescent="0.2">
      <c r="B12" s="11" t="s">
        <v>31</v>
      </c>
      <c r="C12" s="22">
        <v>14.10317234</v>
      </c>
      <c r="D12" s="23">
        <v>118.8743843</v>
      </c>
    </row>
    <row r="13" spans="2:4" x14ac:dyDescent="0.2">
      <c r="B13" s="21"/>
      <c r="C13" s="22"/>
      <c r="D13" s="23"/>
    </row>
    <row r="14" spans="2:4" x14ac:dyDescent="0.2">
      <c r="B14" s="11" t="s">
        <v>2</v>
      </c>
      <c r="C14" s="22">
        <f>MEDIAN(C5:C12)</f>
        <v>15.896536115</v>
      </c>
      <c r="D14" s="23">
        <f>MEDIAN(D5:D12)</f>
        <v>120.04229244999999</v>
      </c>
    </row>
    <row r="15" spans="2:4" x14ac:dyDescent="0.2">
      <c r="B15" s="21"/>
      <c r="C15" s="22"/>
      <c r="D15" s="23"/>
    </row>
    <row r="16" spans="2:4" x14ac:dyDescent="0.2">
      <c r="B16" s="11" t="s">
        <v>14</v>
      </c>
      <c r="C16" s="9" t="s">
        <v>16</v>
      </c>
      <c r="D16" s="23"/>
    </row>
    <row r="17" spans="2:4" ht="17" thickBot="1" x14ac:dyDescent="0.25">
      <c r="B17" s="14" t="s">
        <v>15</v>
      </c>
      <c r="C17" s="24">
        <v>7.7999999999999996E-3</v>
      </c>
      <c r="D17" s="25"/>
    </row>
    <row r="19" spans="2:4" ht="17" thickBot="1" x14ac:dyDescent="0.25"/>
    <row r="20" spans="2:4" x14ac:dyDescent="0.2">
      <c r="B20" s="3" t="s">
        <v>185</v>
      </c>
      <c r="C20" s="19"/>
      <c r="D20" s="20"/>
    </row>
    <row r="21" spans="2:4" x14ac:dyDescent="0.2">
      <c r="B21" s="21"/>
      <c r="C21" s="7" t="s">
        <v>34</v>
      </c>
      <c r="D21" s="8" t="s">
        <v>35</v>
      </c>
    </row>
    <row r="22" spans="2:4" x14ac:dyDescent="0.2">
      <c r="B22" s="21"/>
      <c r="C22" s="22"/>
      <c r="D22" s="23"/>
    </row>
    <row r="23" spans="2:4" x14ac:dyDescent="0.2">
      <c r="B23" s="11" t="s">
        <v>24</v>
      </c>
      <c r="C23" s="22">
        <v>56.886597479999999</v>
      </c>
      <c r="D23" s="23">
        <v>86.634189039999995</v>
      </c>
    </row>
    <row r="24" spans="2:4" x14ac:dyDescent="0.2">
      <c r="B24" s="11" t="s">
        <v>25</v>
      </c>
      <c r="C24" s="22">
        <v>54.028870599999998</v>
      </c>
      <c r="D24" s="23">
        <v>94.79198452</v>
      </c>
    </row>
    <row r="25" spans="2:4" x14ac:dyDescent="0.2">
      <c r="B25" s="11" t="s">
        <v>26</v>
      </c>
      <c r="C25" s="22">
        <v>68.532011850000004</v>
      </c>
      <c r="D25" s="23">
        <v>112.23205110000001</v>
      </c>
    </row>
    <row r="26" spans="2:4" x14ac:dyDescent="0.2">
      <c r="B26" s="11" t="s">
        <v>27</v>
      </c>
      <c r="C26" s="22">
        <v>59.76090001</v>
      </c>
      <c r="D26" s="23">
        <v>96.706965060000002</v>
      </c>
    </row>
    <row r="27" spans="2:4" x14ac:dyDescent="0.2">
      <c r="B27" s="11" t="s">
        <v>28</v>
      </c>
      <c r="C27" s="22">
        <v>62.189152149999998</v>
      </c>
      <c r="D27" s="23">
        <v>101.88174600000001</v>
      </c>
    </row>
    <row r="28" spans="2:4" x14ac:dyDescent="0.2">
      <c r="B28" s="11" t="s">
        <v>29</v>
      </c>
      <c r="C28" s="22">
        <v>37.134889710000003</v>
      </c>
      <c r="D28" s="23">
        <v>61.385735220000001</v>
      </c>
    </row>
    <row r="29" spans="2:4" x14ac:dyDescent="0.2">
      <c r="B29" s="11" t="s">
        <v>30</v>
      </c>
      <c r="C29" s="22">
        <v>38.717374450000001</v>
      </c>
      <c r="D29" s="23">
        <v>63.767802719999999</v>
      </c>
    </row>
    <row r="30" spans="2:4" x14ac:dyDescent="0.2">
      <c r="B30" s="11" t="s">
        <v>31</v>
      </c>
      <c r="C30" s="22">
        <v>34.86964966</v>
      </c>
      <c r="D30" s="23">
        <v>62.944175000000001</v>
      </c>
    </row>
    <row r="31" spans="2:4" x14ac:dyDescent="0.2">
      <c r="B31" s="11" t="s">
        <v>32</v>
      </c>
      <c r="C31" s="22">
        <v>48.639116080000001</v>
      </c>
      <c r="D31" s="23">
        <v>78.555523179999994</v>
      </c>
    </row>
    <row r="32" spans="2:4" x14ac:dyDescent="0.2">
      <c r="B32" s="11" t="s">
        <v>33</v>
      </c>
      <c r="C32" s="22">
        <v>38.433328230000001</v>
      </c>
      <c r="D32" s="23">
        <v>55.026527129999998</v>
      </c>
    </row>
    <row r="33" spans="2:4" x14ac:dyDescent="0.2">
      <c r="B33" s="21"/>
      <c r="C33" s="22"/>
      <c r="D33" s="23"/>
    </row>
    <row r="34" spans="2:4" x14ac:dyDescent="0.2">
      <c r="B34" s="11" t="s">
        <v>2</v>
      </c>
      <c r="C34" s="22">
        <f>MEDIAN(C23:C32)</f>
        <v>51.333993339999999</v>
      </c>
      <c r="D34" s="23">
        <f>MEDIAN(D23:D32)</f>
        <v>82.594856109999995</v>
      </c>
    </row>
    <row r="35" spans="2:4" x14ac:dyDescent="0.2">
      <c r="B35" s="21"/>
      <c r="C35" s="22"/>
      <c r="D35" s="23"/>
    </row>
    <row r="36" spans="2:4" x14ac:dyDescent="0.2">
      <c r="B36" s="11" t="s">
        <v>14</v>
      </c>
      <c r="C36" s="9" t="s">
        <v>16</v>
      </c>
      <c r="D36" s="23"/>
    </row>
    <row r="37" spans="2:4" ht="17" thickBot="1" x14ac:dyDescent="0.25">
      <c r="B37" s="14" t="s">
        <v>15</v>
      </c>
      <c r="C37" s="24">
        <v>2E-3</v>
      </c>
      <c r="D37" s="25"/>
    </row>
    <row r="39" spans="2:4" ht="17" thickBot="1" x14ac:dyDescent="0.25"/>
    <row r="40" spans="2:4" x14ac:dyDescent="0.2">
      <c r="B40" s="3" t="s">
        <v>186</v>
      </c>
      <c r="C40" s="19"/>
      <c r="D40" s="20"/>
    </row>
    <row r="41" spans="2:4" x14ac:dyDescent="0.2">
      <c r="B41" s="21"/>
      <c r="C41" s="7" t="s">
        <v>34</v>
      </c>
      <c r="D41" s="8" t="s">
        <v>35</v>
      </c>
    </row>
    <row r="42" spans="2:4" x14ac:dyDescent="0.2">
      <c r="B42" s="21"/>
      <c r="C42" s="22"/>
      <c r="D42" s="23"/>
    </row>
    <row r="43" spans="2:4" x14ac:dyDescent="0.2">
      <c r="B43" s="11" t="s">
        <v>24</v>
      </c>
      <c r="C43" s="22">
        <v>52.996358999999998</v>
      </c>
      <c r="D43" s="23">
        <v>78.350014270000003</v>
      </c>
    </row>
    <row r="44" spans="2:4" x14ac:dyDescent="0.2">
      <c r="B44" s="11" t="s">
        <v>25</v>
      </c>
      <c r="C44" s="22">
        <v>69.400656810000001</v>
      </c>
      <c r="D44" s="23">
        <v>96.294407340000006</v>
      </c>
    </row>
    <row r="45" spans="2:4" x14ac:dyDescent="0.2">
      <c r="B45" s="11" t="s">
        <v>26</v>
      </c>
      <c r="C45" s="22">
        <v>59.082664860000001</v>
      </c>
      <c r="D45" s="23">
        <v>92.65833284</v>
      </c>
    </row>
    <row r="46" spans="2:4" x14ac:dyDescent="0.2">
      <c r="B46" s="11" t="s">
        <v>27</v>
      </c>
      <c r="C46" s="22">
        <v>50.14786453</v>
      </c>
      <c r="D46" s="23">
        <v>71.834353829999998</v>
      </c>
    </row>
    <row r="47" spans="2:4" x14ac:dyDescent="0.2">
      <c r="B47" s="11" t="s">
        <v>28</v>
      </c>
      <c r="C47" s="22">
        <v>51.60585304</v>
      </c>
      <c r="D47" s="23">
        <v>85.017412590000006</v>
      </c>
    </row>
    <row r="48" spans="2:4" x14ac:dyDescent="0.2">
      <c r="B48" s="11" t="s">
        <v>29</v>
      </c>
      <c r="C48" s="22">
        <v>47.222460580000003</v>
      </c>
      <c r="D48" s="23">
        <v>62.061348000000002</v>
      </c>
    </row>
    <row r="49" spans="2:4" x14ac:dyDescent="0.2">
      <c r="B49" s="11" t="s">
        <v>30</v>
      </c>
      <c r="C49" s="22">
        <v>54.991539889999999</v>
      </c>
      <c r="D49" s="23">
        <v>91.92079665</v>
      </c>
    </row>
    <row r="50" spans="2:4" x14ac:dyDescent="0.2">
      <c r="B50" s="11" t="s">
        <v>31</v>
      </c>
      <c r="C50" s="22">
        <v>51.711276890000001</v>
      </c>
      <c r="D50" s="23">
        <v>83.06622763</v>
      </c>
    </row>
    <row r="51" spans="2:4" x14ac:dyDescent="0.2">
      <c r="B51" s="21"/>
      <c r="C51" s="22"/>
      <c r="D51" s="23"/>
    </row>
    <row r="52" spans="2:4" x14ac:dyDescent="0.2">
      <c r="B52" s="11" t="s">
        <v>2</v>
      </c>
      <c r="C52" s="22">
        <f>MEDIAN(C43:C50)</f>
        <v>52.353817945000003</v>
      </c>
      <c r="D52" s="23">
        <f>MEDIAN(D43:D50)</f>
        <v>84.041820110000003</v>
      </c>
    </row>
    <row r="53" spans="2:4" x14ac:dyDescent="0.2">
      <c r="B53" s="21"/>
      <c r="C53" s="22"/>
      <c r="D53" s="23"/>
    </row>
    <row r="54" spans="2:4" x14ac:dyDescent="0.2">
      <c r="B54" s="11" t="s">
        <v>14</v>
      </c>
      <c r="C54" s="9" t="s">
        <v>16</v>
      </c>
      <c r="D54" s="23"/>
    </row>
    <row r="55" spans="2:4" x14ac:dyDescent="0.2">
      <c r="B55" s="11" t="s">
        <v>15</v>
      </c>
      <c r="C55" s="22">
        <v>7.7999999999999996E-3</v>
      </c>
      <c r="D55" s="23"/>
    </row>
    <row r="56" spans="2:4" ht="17" thickBot="1" x14ac:dyDescent="0.25">
      <c r="B56" s="27"/>
      <c r="C56" s="24"/>
      <c r="D56" s="25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21E85-77C1-064B-B1E2-6ED8DFD631BE}">
  <dimension ref="B1:H84"/>
  <sheetViews>
    <sheetView workbookViewId="0"/>
  </sheetViews>
  <sheetFormatPr baseColWidth="10" defaultRowHeight="16" x14ac:dyDescent="0.2"/>
  <cols>
    <col min="2" max="2" width="44.83203125" customWidth="1"/>
    <col min="3" max="8" width="42.83203125" customWidth="1"/>
  </cols>
  <sheetData>
    <row r="1" spans="2:4" ht="17" thickBot="1" x14ac:dyDescent="0.25"/>
    <row r="2" spans="2:4" x14ac:dyDescent="0.2">
      <c r="B2" s="3" t="s">
        <v>187</v>
      </c>
      <c r="C2" s="28"/>
      <c r="D2" s="29"/>
    </row>
    <row r="3" spans="2:4" x14ac:dyDescent="0.2">
      <c r="B3" s="30"/>
      <c r="C3" s="7" t="s">
        <v>34</v>
      </c>
      <c r="D3" s="8" t="s">
        <v>36</v>
      </c>
    </row>
    <row r="4" spans="2:4" x14ac:dyDescent="0.2">
      <c r="B4" s="30"/>
      <c r="C4" s="26"/>
      <c r="D4" s="31"/>
    </row>
    <row r="5" spans="2:4" x14ac:dyDescent="0.2">
      <c r="B5" s="11" t="s">
        <v>24</v>
      </c>
      <c r="C5" s="26">
        <v>40.894946169999997</v>
      </c>
      <c r="D5" s="31">
        <v>65.214354139999998</v>
      </c>
    </row>
    <row r="6" spans="2:4" x14ac:dyDescent="0.2">
      <c r="B6" s="11" t="s">
        <v>25</v>
      </c>
      <c r="C6" s="26">
        <v>47.425756679999999</v>
      </c>
      <c r="D6" s="31">
        <v>81.695214559999997</v>
      </c>
    </row>
    <row r="7" spans="2:4" x14ac:dyDescent="0.2">
      <c r="B7" s="11" t="s">
        <v>26</v>
      </c>
      <c r="C7" s="26">
        <v>53.793996710000002</v>
      </c>
      <c r="D7" s="31">
        <v>73.736586500000001</v>
      </c>
    </row>
    <row r="8" spans="2:4" x14ac:dyDescent="0.2">
      <c r="B8" s="11" t="s">
        <v>27</v>
      </c>
      <c r="C8" s="26">
        <v>50.002618179999999</v>
      </c>
      <c r="D8" s="31">
        <v>78.228783770000007</v>
      </c>
    </row>
    <row r="9" spans="2:4" x14ac:dyDescent="0.2">
      <c r="B9" s="11" t="s">
        <v>28</v>
      </c>
      <c r="C9" s="26">
        <v>52.162263350000003</v>
      </c>
      <c r="D9" s="31">
        <v>84.547588829999995</v>
      </c>
    </row>
    <row r="10" spans="2:4" x14ac:dyDescent="0.2">
      <c r="B10" s="11" t="s">
        <v>29</v>
      </c>
      <c r="C10" s="26">
        <v>60.567953850000002</v>
      </c>
      <c r="D10" s="31">
        <v>98.842857980000005</v>
      </c>
    </row>
    <row r="11" spans="2:4" x14ac:dyDescent="0.2">
      <c r="B11" s="11" t="s">
        <v>30</v>
      </c>
      <c r="C11" s="26">
        <v>45.995543490000003</v>
      </c>
      <c r="D11" s="31">
        <v>72.864137189999994</v>
      </c>
    </row>
    <row r="12" spans="2:4" x14ac:dyDescent="0.2">
      <c r="B12" s="11" t="s">
        <v>31</v>
      </c>
      <c r="C12" s="26">
        <v>56.987206989999997</v>
      </c>
      <c r="D12" s="31">
        <v>90.718956700000007</v>
      </c>
    </row>
    <row r="13" spans="2:4" x14ac:dyDescent="0.2">
      <c r="B13" s="11" t="s">
        <v>32</v>
      </c>
      <c r="C13" s="26">
        <v>55.425878879999999</v>
      </c>
      <c r="D13" s="31">
        <v>75.483888719999996</v>
      </c>
    </row>
    <row r="14" spans="2:4" x14ac:dyDescent="0.2">
      <c r="B14" s="11" t="s">
        <v>33</v>
      </c>
      <c r="C14" s="26">
        <v>46.828117710000001</v>
      </c>
      <c r="D14" s="31">
        <v>75.808766430000006</v>
      </c>
    </row>
    <row r="15" spans="2:4" x14ac:dyDescent="0.2">
      <c r="B15" s="21"/>
      <c r="C15" s="26"/>
      <c r="D15" s="31"/>
    </row>
    <row r="16" spans="2:4" x14ac:dyDescent="0.2">
      <c r="B16" s="11" t="s">
        <v>2</v>
      </c>
      <c r="C16" s="26">
        <f>MEDIAN(C5:C14)</f>
        <v>51.082440765000001</v>
      </c>
      <c r="D16" s="31">
        <f>MEDIAN(D5:D14)</f>
        <v>77.018775099999999</v>
      </c>
    </row>
    <row r="17" spans="2:8" x14ac:dyDescent="0.2">
      <c r="B17" s="21"/>
      <c r="C17" s="26"/>
      <c r="D17" s="31"/>
    </row>
    <row r="18" spans="2:8" x14ac:dyDescent="0.2">
      <c r="B18" s="11" t="s">
        <v>14</v>
      </c>
      <c r="C18" s="9" t="s">
        <v>16</v>
      </c>
      <c r="D18" s="31"/>
    </row>
    <row r="19" spans="2:8" ht="17" thickBot="1" x14ac:dyDescent="0.25">
      <c r="B19" s="14" t="s">
        <v>15</v>
      </c>
      <c r="C19" s="24">
        <v>2E-3</v>
      </c>
      <c r="D19" s="32"/>
    </row>
    <row r="21" spans="2:8" ht="17" thickBot="1" x14ac:dyDescent="0.25"/>
    <row r="22" spans="2:8" x14ac:dyDescent="0.2">
      <c r="B22" s="3" t="s">
        <v>188</v>
      </c>
      <c r="C22" s="28"/>
      <c r="D22" s="28"/>
      <c r="E22" s="28"/>
      <c r="F22" s="28"/>
      <c r="G22" s="28"/>
      <c r="H22" s="29"/>
    </row>
    <row r="23" spans="2:8" x14ac:dyDescent="0.2">
      <c r="B23" s="30"/>
      <c r="C23" s="7" t="s">
        <v>37</v>
      </c>
      <c r="D23" s="7" t="s">
        <v>38</v>
      </c>
      <c r="E23" s="7" t="s">
        <v>39</v>
      </c>
      <c r="F23" s="7" t="s">
        <v>40</v>
      </c>
      <c r="G23" s="7" t="s">
        <v>42</v>
      </c>
      <c r="H23" s="8" t="s">
        <v>41</v>
      </c>
    </row>
    <row r="24" spans="2:8" x14ac:dyDescent="0.2">
      <c r="B24" s="30"/>
      <c r="C24" s="26"/>
      <c r="D24" s="26"/>
      <c r="E24" s="26"/>
      <c r="F24" s="26"/>
      <c r="G24" s="26"/>
      <c r="H24" s="31"/>
    </row>
    <row r="25" spans="2:8" x14ac:dyDescent="0.2">
      <c r="B25" s="11" t="s">
        <v>24</v>
      </c>
      <c r="C25" s="26">
        <v>34379.928</v>
      </c>
      <c r="D25" s="26">
        <v>62</v>
      </c>
      <c r="E25" s="26">
        <v>1.8033778313904555E-3</v>
      </c>
      <c r="F25" s="26">
        <v>35975.656000000003</v>
      </c>
      <c r="G25" s="26">
        <v>311</v>
      </c>
      <c r="H25" s="31">
        <v>8.644734650564815E-3</v>
      </c>
    </row>
    <row r="26" spans="2:8" x14ac:dyDescent="0.2">
      <c r="B26" s="11" t="s">
        <v>25</v>
      </c>
      <c r="C26" s="26">
        <v>50793.489000000001</v>
      </c>
      <c r="D26" s="26">
        <v>66</v>
      </c>
      <c r="E26" s="26">
        <v>1.2993791389286134E-3</v>
      </c>
      <c r="F26" s="26">
        <v>34521.464</v>
      </c>
      <c r="G26" s="26">
        <v>190</v>
      </c>
      <c r="H26" s="31">
        <v>5.5038222017467159E-3</v>
      </c>
    </row>
    <row r="27" spans="2:8" x14ac:dyDescent="0.2">
      <c r="B27" s="11" t="s">
        <v>26</v>
      </c>
      <c r="C27" s="26">
        <v>39728.144</v>
      </c>
      <c r="D27" s="26">
        <v>42</v>
      </c>
      <c r="E27" s="26">
        <v>1.0571850524907481E-3</v>
      </c>
      <c r="F27" s="26">
        <v>30247.286</v>
      </c>
      <c r="G27" s="26">
        <v>168</v>
      </c>
      <c r="H27" s="31">
        <v>5.5542173271347388E-3</v>
      </c>
    </row>
    <row r="28" spans="2:8" x14ac:dyDescent="0.2">
      <c r="B28" s="11" t="s">
        <v>27</v>
      </c>
      <c r="C28" s="26">
        <v>44951.175000000003</v>
      </c>
      <c r="D28" s="26">
        <v>200</v>
      </c>
      <c r="E28" s="26">
        <v>4.4492719044607843E-3</v>
      </c>
      <c r="F28" s="26">
        <v>33763.199999999997</v>
      </c>
      <c r="G28" s="26">
        <v>363</v>
      </c>
      <c r="H28" s="31">
        <v>1.0751350582883139E-2</v>
      </c>
    </row>
    <row r="29" spans="2:8" x14ac:dyDescent="0.2">
      <c r="B29" s="11" t="s">
        <v>28</v>
      </c>
      <c r="C29" s="26">
        <v>52208.847999999998</v>
      </c>
      <c r="D29" s="26">
        <v>269</v>
      </c>
      <c r="E29" s="26">
        <v>5.1523833661298183E-3</v>
      </c>
      <c r="F29" s="26">
        <v>38549.360000000001</v>
      </c>
      <c r="G29" s="26">
        <v>415</v>
      </c>
      <c r="H29" s="31">
        <v>1.0765418673617409E-2</v>
      </c>
    </row>
    <row r="30" spans="2:8" x14ac:dyDescent="0.2">
      <c r="B30" s="11" t="s">
        <v>29</v>
      </c>
      <c r="C30" s="26">
        <v>47585.684000000001</v>
      </c>
      <c r="D30" s="26">
        <v>303</v>
      </c>
      <c r="E30" s="26">
        <v>6.3674612725961866E-3</v>
      </c>
      <c r="F30" s="26">
        <v>36384.934000000001</v>
      </c>
      <c r="G30" s="26">
        <v>415</v>
      </c>
      <c r="H30" s="31">
        <v>1.1405819782440721E-2</v>
      </c>
    </row>
    <row r="31" spans="2:8" x14ac:dyDescent="0.2">
      <c r="B31" s="11" t="s">
        <v>30</v>
      </c>
      <c r="C31" s="26">
        <v>49882.447999999997</v>
      </c>
      <c r="D31" s="26">
        <v>363</v>
      </c>
      <c r="E31" s="26">
        <v>7.2771087738115825E-3</v>
      </c>
      <c r="F31" s="26">
        <v>36661.875</v>
      </c>
      <c r="G31" s="26">
        <v>582</v>
      </c>
      <c r="H31" s="31">
        <v>1.5874801820692477E-2</v>
      </c>
    </row>
    <row r="32" spans="2:8" x14ac:dyDescent="0.2">
      <c r="B32" s="11" t="s">
        <v>31</v>
      </c>
      <c r="C32" s="26">
        <v>46426.315999999999</v>
      </c>
      <c r="D32" s="26">
        <v>177</v>
      </c>
      <c r="E32" s="26">
        <v>3.8124928973472718E-3</v>
      </c>
      <c r="F32" s="26">
        <v>37581.601999999999</v>
      </c>
      <c r="G32" s="26">
        <v>452</v>
      </c>
      <c r="H32" s="31">
        <v>1.2027161588268644E-2</v>
      </c>
    </row>
    <row r="33" spans="2:8" x14ac:dyDescent="0.2">
      <c r="B33" s="11" t="s">
        <v>32</v>
      </c>
      <c r="C33" s="26">
        <v>44889.86</v>
      </c>
      <c r="D33" s="26">
        <v>68</v>
      </c>
      <c r="E33" s="26">
        <v>1.5148187140703936E-3</v>
      </c>
      <c r="F33" s="26">
        <v>30390.353999999999</v>
      </c>
      <c r="G33" s="26">
        <v>211</v>
      </c>
      <c r="H33" s="31">
        <v>6.9429925034765966E-3</v>
      </c>
    </row>
    <row r="34" spans="2:8" x14ac:dyDescent="0.2">
      <c r="B34" s="30"/>
      <c r="C34" s="26"/>
      <c r="D34" s="26"/>
      <c r="E34" s="26"/>
      <c r="F34" s="26"/>
      <c r="G34" s="26"/>
      <c r="H34" s="31"/>
    </row>
    <row r="35" spans="2:8" x14ac:dyDescent="0.2">
      <c r="B35" s="11" t="s">
        <v>43</v>
      </c>
      <c r="C35" s="26"/>
      <c r="D35" s="26"/>
      <c r="E35" s="26">
        <f>MEDIAN(E25:E33)</f>
        <v>3.8124928973472718E-3</v>
      </c>
      <c r="F35" s="26"/>
      <c r="G35" s="26"/>
      <c r="H35" s="31">
        <f>MEDIAN(H25:H33)</f>
        <v>1.0751350582883139E-2</v>
      </c>
    </row>
    <row r="36" spans="2:8" x14ac:dyDescent="0.2">
      <c r="B36" s="21"/>
      <c r="C36" s="26"/>
      <c r="D36" s="26"/>
      <c r="E36" s="26"/>
      <c r="F36" s="26"/>
      <c r="G36" s="26"/>
      <c r="H36" s="31"/>
    </row>
    <row r="37" spans="2:8" x14ac:dyDescent="0.2">
      <c r="B37" s="11" t="s">
        <v>44</v>
      </c>
      <c r="C37" s="9" t="s">
        <v>16</v>
      </c>
      <c r="D37" s="26"/>
      <c r="E37" s="26"/>
      <c r="F37" s="26"/>
      <c r="G37" s="26"/>
      <c r="H37" s="31"/>
    </row>
    <row r="38" spans="2:8" ht="17" thickBot="1" x14ac:dyDescent="0.25">
      <c r="B38" s="14" t="s">
        <v>45</v>
      </c>
      <c r="C38" s="33">
        <v>3.8999999999999998E-3</v>
      </c>
      <c r="D38" s="33"/>
      <c r="E38" s="33"/>
      <c r="F38" s="33"/>
      <c r="G38" s="33"/>
      <c r="H38" s="32"/>
    </row>
    <row r="40" spans="2:8" ht="17" thickBot="1" x14ac:dyDescent="0.25"/>
    <row r="41" spans="2:8" x14ac:dyDescent="0.2">
      <c r="B41" s="3" t="s">
        <v>189</v>
      </c>
      <c r="C41" s="28"/>
      <c r="D41" s="29"/>
    </row>
    <row r="42" spans="2:8" x14ac:dyDescent="0.2">
      <c r="B42" s="30"/>
      <c r="C42" s="7" t="s">
        <v>34</v>
      </c>
      <c r="D42" s="8" t="s">
        <v>36</v>
      </c>
    </row>
    <row r="43" spans="2:8" x14ac:dyDescent="0.2">
      <c r="B43" s="30"/>
      <c r="C43" s="26"/>
      <c r="D43" s="31"/>
    </row>
    <row r="44" spans="2:8" x14ac:dyDescent="0.2">
      <c r="B44" s="11" t="s">
        <v>24</v>
      </c>
      <c r="C44" s="26">
        <v>24.075101719999999</v>
      </c>
      <c r="D44" s="31">
        <v>216.13612219999999</v>
      </c>
    </row>
    <row r="45" spans="2:8" x14ac:dyDescent="0.2">
      <c r="B45" s="11" t="s">
        <v>25</v>
      </c>
      <c r="C45" s="26">
        <v>25.75929648</v>
      </c>
      <c r="D45" s="31">
        <v>199.79489000000001</v>
      </c>
    </row>
    <row r="46" spans="2:8" x14ac:dyDescent="0.2">
      <c r="B46" s="11" t="s">
        <v>26</v>
      </c>
      <c r="C46" s="26">
        <v>25.161098849999998</v>
      </c>
      <c r="D46" s="31">
        <v>119.50723309999999</v>
      </c>
    </row>
    <row r="47" spans="2:8" x14ac:dyDescent="0.2">
      <c r="B47" s="11" t="s">
        <v>27</v>
      </c>
      <c r="C47" s="26">
        <v>19.70052978</v>
      </c>
      <c r="D47" s="31">
        <v>113.1718039</v>
      </c>
    </row>
    <row r="48" spans="2:8" x14ac:dyDescent="0.2">
      <c r="B48" s="11" t="s">
        <v>28</v>
      </c>
      <c r="C48" s="26">
        <v>27.574007099999999</v>
      </c>
      <c r="D48" s="31">
        <v>175.3712218</v>
      </c>
    </row>
    <row r="49" spans="2:6" x14ac:dyDescent="0.2">
      <c r="B49" s="11" t="s">
        <v>29</v>
      </c>
      <c r="C49" s="26">
        <v>18.244205770000001</v>
      </c>
      <c r="D49" s="31">
        <v>206.7985711</v>
      </c>
    </row>
    <row r="50" spans="2:6" x14ac:dyDescent="0.2">
      <c r="B50" s="11" t="s">
        <v>30</v>
      </c>
      <c r="C50" s="26">
        <v>18.417514310000001</v>
      </c>
      <c r="D50" s="31">
        <v>172.48096670000001</v>
      </c>
    </row>
    <row r="51" spans="2:6" x14ac:dyDescent="0.2">
      <c r="B51" s="11" t="s">
        <v>31</v>
      </c>
      <c r="C51" s="26">
        <v>20.489349709999999</v>
      </c>
      <c r="D51" s="31">
        <v>126.113981</v>
      </c>
    </row>
    <row r="52" spans="2:6" x14ac:dyDescent="0.2">
      <c r="B52" s="11" t="s">
        <v>32</v>
      </c>
      <c r="C52" s="26">
        <v>19.564261309999999</v>
      </c>
      <c r="D52" s="31">
        <v>198.52327360000001</v>
      </c>
    </row>
    <row r="53" spans="2:6" x14ac:dyDescent="0.2">
      <c r="B53" s="11" t="s">
        <v>33</v>
      </c>
      <c r="C53" s="26">
        <v>17.480133439999999</v>
      </c>
      <c r="D53" s="31">
        <v>160.66367840000001</v>
      </c>
    </row>
    <row r="54" spans="2:6" x14ac:dyDescent="0.2">
      <c r="B54" s="30"/>
      <c r="C54" s="26"/>
      <c r="D54" s="31"/>
    </row>
    <row r="55" spans="2:6" x14ac:dyDescent="0.2">
      <c r="B55" s="11" t="s">
        <v>2</v>
      </c>
      <c r="C55" s="26">
        <f>MEDIAN(C44:C53)</f>
        <v>20.094939744999998</v>
      </c>
      <c r="D55" s="31">
        <f>MEDIAN(D44:D53)</f>
        <v>173.92609425000001</v>
      </c>
    </row>
    <row r="56" spans="2:6" x14ac:dyDescent="0.2">
      <c r="B56" s="21"/>
      <c r="C56" s="26"/>
      <c r="D56" s="31"/>
    </row>
    <row r="57" spans="2:6" x14ac:dyDescent="0.2">
      <c r="B57" s="11" t="s">
        <v>14</v>
      </c>
      <c r="C57" s="9" t="s">
        <v>16</v>
      </c>
      <c r="D57" s="31"/>
    </row>
    <row r="58" spans="2:6" ht="17" thickBot="1" x14ac:dyDescent="0.25">
      <c r="B58" s="14" t="s">
        <v>15</v>
      </c>
      <c r="C58" s="24">
        <v>2E-3</v>
      </c>
      <c r="D58" s="32"/>
    </row>
    <row r="60" spans="2:6" ht="17" thickBot="1" x14ac:dyDescent="0.25"/>
    <row r="61" spans="2:6" x14ac:dyDescent="0.2">
      <c r="B61" s="3" t="s">
        <v>190</v>
      </c>
      <c r="C61" s="28"/>
      <c r="D61" s="28"/>
      <c r="E61" s="28"/>
      <c r="F61" s="29"/>
    </row>
    <row r="62" spans="2:6" x14ac:dyDescent="0.2">
      <c r="B62" s="30"/>
      <c r="C62" s="7" t="s">
        <v>162</v>
      </c>
      <c r="D62" s="7" t="s">
        <v>163</v>
      </c>
      <c r="E62" s="7" t="s">
        <v>164</v>
      </c>
      <c r="F62" s="8" t="s">
        <v>165</v>
      </c>
    </row>
    <row r="63" spans="2:6" x14ac:dyDescent="0.2">
      <c r="B63" s="30"/>
      <c r="C63" s="26"/>
      <c r="D63" s="26"/>
      <c r="E63" s="26"/>
      <c r="F63" s="31"/>
    </row>
    <row r="64" spans="2:6" x14ac:dyDescent="0.2">
      <c r="B64" s="11" t="s">
        <v>24</v>
      </c>
      <c r="C64" s="26">
        <v>0.17084671500000001</v>
      </c>
      <c r="D64" s="26">
        <v>0.30698408199999999</v>
      </c>
      <c r="E64" s="26">
        <v>0.71409028699999999</v>
      </c>
      <c r="F64" s="31">
        <v>1.989284748</v>
      </c>
    </row>
    <row r="65" spans="2:6" x14ac:dyDescent="0.2">
      <c r="B65" s="11" t="s">
        <v>25</v>
      </c>
      <c r="C65" s="26">
        <v>0.44362968200000003</v>
      </c>
      <c r="D65" s="26">
        <v>0.11612120400000001</v>
      </c>
      <c r="E65" s="26">
        <v>0.94946522899999997</v>
      </c>
      <c r="F65" s="31">
        <v>2.0150261789999999</v>
      </c>
    </row>
    <row r="66" spans="2:6" x14ac:dyDescent="0.2">
      <c r="B66" s="11" t="s">
        <v>26</v>
      </c>
      <c r="C66" s="26">
        <v>0.17387153799999999</v>
      </c>
      <c r="D66" s="26">
        <v>8.6005631999999999E-2</v>
      </c>
      <c r="E66" s="26">
        <v>1.859929071</v>
      </c>
      <c r="F66" s="31">
        <v>3.9541281869999998</v>
      </c>
    </row>
    <row r="67" spans="2:6" x14ac:dyDescent="0.2">
      <c r="B67" s="11" t="s">
        <v>27</v>
      </c>
      <c r="C67" s="26">
        <v>0.48202958600000001</v>
      </c>
      <c r="D67" s="26">
        <v>0.70893557900000004</v>
      </c>
      <c r="E67" s="26">
        <v>1.2595959880000001</v>
      </c>
      <c r="F67" s="31">
        <v>2.925598972</v>
      </c>
    </row>
    <row r="68" spans="2:6" x14ac:dyDescent="0.2">
      <c r="B68" s="11" t="s">
        <v>28</v>
      </c>
      <c r="C68" s="26">
        <v>0.20720202099999999</v>
      </c>
      <c r="D68" s="26">
        <v>0.196005016</v>
      </c>
      <c r="E68" s="26">
        <v>0.28181777800000002</v>
      </c>
      <c r="F68" s="31">
        <v>1.441216008</v>
      </c>
    </row>
    <row r="69" spans="2:6" x14ac:dyDescent="0.2">
      <c r="B69" s="11" t="s">
        <v>29</v>
      </c>
      <c r="C69" s="26">
        <v>0.20941037500000001</v>
      </c>
      <c r="D69" s="26">
        <v>0.85284135900000002</v>
      </c>
      <c r="E69" s="26">
        <v>0.34910666899999998</v>
      </c>
      <c r="F69" s="31">
        <v>1.515622303</v>
      </c>
    </row>
    <row r="70" spans="2:6" x14ac:dyDescent="0.2">
      <c r="B70" s="11" t="s">
        <v>30</v>
      </c>
      <c r="C70" s="26">
        <v>0.237626634</v>
      </c>
      <c r="D70" s="26">
        <v>0.77219466000000003</v>
      </c>
      <c r="E70" s="26">
        <v>0.34135802500000001</v>
      </c>
      <c r="F70" s="31">
        <v>2.9952586459999999</v>
      </c>
    </row>
    <row r="71" spans="2:6" x14ac:dyDescent="0.2">
      <c r="B71" s="11" t="s">
        <v>31</v>
      </c>
      <c r="C71" s="26">
        <v>0.85911585099999999</v>
      </c>
      <c r="D71" s="26">
        <v>0.53734141700000004</v>
      </c>
      <c r="E71" s="26">
        <v>0.74867467099999996</v>
      </c>
      <c r="F71" s="31">
        <v>2.8556030529999998</v>
      </c>
    </row>
    <row r="72" spans="2:6" x14ac:dyDescent="0.2">
      <c r="B72" s="11" t="s">
        <v>32</v>
      </c>
      <c r="C72" s="26">
        <v>0.25513282799999998</v>
      </c>
      <c r="D72" s="26">
        <v>0.58899542299999996</v>
      </c>
      <c r="E72" s="26">
        <v>1.315713865</v>
      </c>
      <c r="F72" s="31">
        <v>5.850807734</v>
      </c>
    </row>
    <row r="73" spans="2:6" x14ac:dyDescent="0.2">
      <c r="B73" s="11" t="s">
        <v>33</v>
      </c>
      <c r="C73" s="26">
        <v>0</v>
      </c>
      <c r="D73" s="26">
        <v>0.173180633</v>
      </c>
      <c r="E73" s="26">
        <v>0.89074464399999997</v>
      </c>
      <c r="F73" s="31">
        <v>2.913422121</v>
      </c>
    </row>
    <row r="74" spans="2:6" x14ac:dyDescent="0.2">
      <c r="B74" s="11" t="s">
        <v>46</v>
      </c>
      <c r="C74" s="26">
        <v>0</v>
      </c>
      <c r="D74" s="26">
        <v>0.141805716</v>
      </c>
      <c r="E74" s="26">
        <v>1.122564133</v>
      </c>
      <c r="F74" s="31">
        <v>2.1088011230000001</v>
      </c>
    </row>
    <row r="75" spans="2:6" x14ac:dyDescent="0.2">
      <c r="B75" s="11" t="s">
        <v>47</v>
      </c>
      <c r="C75" s="26">
        <v>0.322047152</v>
      </c>
      <c r="D75" s="26">
        <v>0.102905202</v>
      </c>
      <c r="E75" s="26">
        <v>0.21613807099999999</v>
      </c>
      <c r="F75" s="31">
        <v>1.3188906890000001</v>
      </c>
    </row>
    <row r="76" spans="2:6" x14ac:dyDescent="0.2">
      <c r="B76" s="11" t="s">
        <v>48</v>
      </c>
      <c r="C76" s="26">
        <v>4.1625786999999997E-2</v>
      </c>
      <c r="D76" s="26">
        <v>0.22130336</v>
      </c>
      <c r="E76" s="26">
        <v>1.172287034</v>
      </c>
      <c r="F76" s="31">
        <v>4.0077235609999997</v>
      </c>
    </row>
    <row r="77" spans="2:6" x14ac:dyDescent="0.2">
      <c r="B77" s="30"/>
      <c r="C77" s="26"/>
      <c r="D77" s="26"/>
      <c r="E77" s="26"/>
      <c r="F77" s="31"/>
    </row>
    <row r="78" spans="2:6" x14ac:dyDescent="0.2">
      <c r="B78" s="11" t="s">
        <v>2</v>
      </c>
      <c r="C78" s="26">
        <f>MEDIAN(C64:C76)</f>
        <v>0.20941037500000001</v>
      </c>
      <c r="D78" s="26">
        <f>MEDIAN(D64:D76)</f>
        <v>0.22130336</v>
      </c>
      <c r="E78" s="26">
        <f>MEDIAN(E64:E76)</f>
        <v>0.89074464399999997</v>
      </c>
      <c r="F78" s="31">
        <f>MEDIAN(F64:F76)</f>
        <v>2.8556030529999998</v>
      </c>
    </row>
    <row r="79" spans="2:6" x14ac:dyDescent="0.2">
      <c r="B79" s="21"/>
      <c r="C79" s="26"/>
      <c r="D79" s="26"/>
      <c r="E79" s="26"/>
      <c r="F79" s="31"/>
    </row>
    <row r="80" spans="2:6" x14ac:dyDescent="0.2">
      <c r="B80" s="11" t="s">
        <v>166</v>
      </c>
      <c r="C80" s="9" t="s">
        <v>16</v>
      </c>
      <c r="D80" s="26"/>
      <c r="E80" s="26"/>
      <c r="F80" s="31"/>
    </row>
    <row r="81" spans="2:6" x14ac:dyDescent="0.2">
      <c r="B81" s="11" t="s">
        <v>15</v>
      </c>
      <c r="C81" s="26">
        <v>0.27339999999999998</v>
      </c>
      <c r="D81" s="26"/>
      <c r="E81" s="26"/>
      <c r="F81" s="31"/>
    </row>
    <row r="82" spans="2:6" x14ac:dyDescent="0.2">
      <c r="B82" s="30"/>
      <c r="C82" s="26"/>
      <c r="D82" s="26"/>
      <c r="E82" s="26"/>
      <c r="F82" s="31"/>
    </row>
    <row r="83" spans="2:6" x14ac:dyDescent="0.2">
      <c r="B83" s="11" t="s">
        <v>167</v>
      </c>
      <c r="C83" s="9" t="s">
        <v>16</v>
      </c>
      <c r="D83" s="26"/>
      <c r="E83" s="26"/>
      <c r="F83" s="31"/>
    </row>
    <row r="84" spans="2:6" ht="17" thickBot="1" x14ac:dyDescent="0.25">
      <c r="B84" s="14" t="s">
        <v>15</v>
      </c>
      <c r="C84" s="33">
        <v>2.0000000000000001E-4</v>
      </c>
      <c r="D84" s="33"/>
      <c r="E84" s="33"/>
      <c r="F84" s="32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46962-26C4-B84D-915D-3E4EC6FB6979}">
  <dimension ref="B1:H81"/>
  <sheetViews>
    <sheetView workbookViewId="0"/>
  </sheetViews>
  <sheetFormatPr baseColWidth="10" defaultRowHeight="16" x14ac:dyDescent="0.2"/>
  <cols>
    <col min="2" max="8" width="42.83203125" customWidth="1"/>
  </cols>
  <sheetData>
    <row r="1" spans="2:4" ht="17" thickBot="1" x14ac:dyDescent="0.25"/>
    <row r="2" spans="2:4" x14ac:dyDescent="0.2">
      <c r="B2" s="3" t="s">
        <v>191</v>
      </c>
      <c r="C2" s="28"/>
      <c r="D2" s="29"/>
    </row>
    <row r="3" spans="2:4" x14ac:dyDescent="0.2">
      <c r="B3" s="30"/>
      <c r="C3" s="7" t="s">
        <v>168</v>
      </c>
      <c r="D3" s="8" t="s">
        <v>169</v>
      </c>
    </row>
    <row r="4" spans="2:4" x14ac:dyDescent="0.2">
      <c r="B4" s="30"/>
      <c r="C4" s="26"/>
      <c r="D4" s="31"/>
    </row>
    <row r="5" spans="2:4" x14ac:dyDescent="0.2">
      <c r="B5" s="11" t="s">
        <v>3</v>
      </c>
      <c r="C5" s="26">
        <v>0</v>
      </c>
      <c r="D5" s="31">
        <v>31.277576199999999</v>
      </c>
    </row>
    <row r="6" spans="2:4" x14ac:dyDescent="0.2">
      <c r="B6" s="11" t="s">
        <v>4</v>
      </c>
      <c r="C6" s="26">
        <v>0</v>
      </c>
      <c r="D6" s="31">
        <v>32.961837250000002</v>
      </c>
    </row>
    <row r="7" spans="2:4" x14ac:dyDescent="0.2">
      <c r="B7" s="11" t="s">
        <v>5</v>
      </c>
      <c r="C7" s="26">
        <v>3.9124306999999997E-2</v>
      </c>
      <c r="D7" s="31">
        <v>8.6296315159999999</v>
      </c>
    </row>
    <row r="8" spans="2:4" x14ac:dyDescent="0.2">
      <c r="B8" s="11" t="s">
        <v>6</v>
      </c>
      <c r="C8" s="26">
        <v>0</v>
      </c>
      <c r="D8" s="31">
        <v>14.364628700000001</v>
      </c>
    </row>
    <row r="9" spans="2:4" x14ac:dyDescent="0.2">
      <c r="B9" s="11" t="s">
        <v>7</v>
      </c>
      <c r="C9" s="26">
        <v>0</v>
      </c>
      <c r="D9" s="31">
        <v>30.839901749999999</v>
      </c>
    </row>
    <row r="10" spans="2:4" x14ac:dyDescent="0.2">
      <c r="B10" s="11" t="s">
        <v>8</v>
      </c>
      <c r="C10" s="26">
        <v>0</v>
      </c>
      <c r="D10" s="31">
        <v>29.398969839999999</v>
      </c>
    </row>
    <row r="11" spans="2:4" x14ac:dyDescent="0.2">
      <c r="B11" s="11" t="s">
        <v>9</v>
      </c>
      <c r="C11" s="26">
        <v>6.2606420999999995E-2</v>
      </c>
      <c r="D11" s="31">
        <v>27.431800119999998</v>
      </c>
    </row>
    <row r="12" spans="2:4" x14ac:dyDescent="0.2">
      <c r="B12" s="11" t="s">
        <v>10</v>
      </c>
      <c r="C12" s="26">
        <v>0</v>
      </c>
      <c r="D12" s="31">
        <v>30.186189630000001</v>
      </c>
    </row>
    <row r="13" spans="2:4" x14ac:dyDescent="0.2">
      <c r="B13" s="11" t="s">
        <v>11</v>
      </c>
      <c r="C13" s="26">
        <v>4.6057317E-2</v>
      </c>
      <c r="D13" s="31">
        <v>21.40106544</v>
      </c>
    </row>
    <row r="14" spans="2:4" x14ac:dyDescent="0.2">
      <c r="B14" s="11" t="s">
        <v>12</v>
      </c>
      <c r="C14" s="26">
        <v>0</v>
      </c>
      <c r="D14" s="31">
        <v>23.504595089999999</v>
      </c>
    </row>
    <row r="15" spans="2:4" x14ac:dyDescent="0.2">
      <c r="B15" s="11" t="s">
        <v>13</v>
      </c>
      <c r="C15" s="26">
        <v>2.6447617E-2</v>
      </c>
      <c r="D15" s="31"/>
    </row>
    <row r="16" spans="2:4" x14ac:dyDescent="0.2">
      <c r="B16" s="30"/>
      <c r="C16" s="26"/>
      <c r="D16" s="31"/>
    </row>
    <row r="17" spans="2:8" x14ac:dyDescent="0.2">
      <c r="B17" s="11" t="s">
        <v>2</v>
      </c>
      <c r="C17" s="26">
        <f>MEDIAN(C5:C15)</f>
        <v>0</v>
      </c>
      <c r="D17" s="31">
        <f>MEDIAN(D5:D14)</f>
        <v>28.415384979999999</v>
      </c>
    </row>
    <row r="18" spans="2:8" x14ac:dyDescent="0.2">
      <c r="B18" s="21"/>
      <c r="C18" s="26"/>
      <c r="D18" s="31"/>
    </row>
    <row r="19" spans="2:8" x14ac:dyDescent="0.2">
      <c r="B19" s="11" t="s">
        <v>14</v>
      </c>
      <c r="C19" s="22" t="s">
        <v>20</v>
      </c>
      <c r="D19" s="31"/>
    </row>
    <row r="20" spans="2:8" ht="17" thickBot="1" x14ac:dyDescent="0.25">
      <c r="B20" s="14" t="s">
        <v>15</v>
      </c>
      <c r="C20" s="24" t="s">
        <v>19</v>
      </c>
      <c r="D20" s="32"/>
    </row>
    <row r="22" spans="2:8" ht="17" thickBot="1" x14ac:dyDescent="0.25"/>
    <row r="23" spans="2:8" x14ac:dyDescent="0.2">
      <c r="B23" s="3" t="s">
        <v>192</v>
      </c>
      <c r="C23" s="28"/>
      <c r="D23" s="28"/>
      <c r="E23" s="28"/>
      <c r="F23" s="28"/>
      <c r="G23" s="28"/>
      <c r="H23" s="29"/>
    </row>
    <row r="24" spans="2:8" x14ac:dyDescent="0.2">
      <c r="B24" s="30"/>
      <c r="C24" s="7" t="s">
        <v>34</v>
      </c>
      <c r="D24" s="7" t="s">
        <v>49</v>
      </c>
      <c r="E24" s="7" t="s">
        <v>50</v>
      </c>
      <c r="F24" s="7" t="s">
        <v>51</v>
      </c>
      <c r="G24" s="7" t="s">
        <v>52</v>
      </c>
      <c r="H24" s="8" t="s">
        <v>50</v>
      </c>
    </row>
    <row r="25" spans="2:8" x14ac:dyDescent="0.2">
      <c r="B25" s="30"/>
      <c r="C25" s="26"/>
      <c r="D25" s="26"/>
      <c r="E25" s="26"/>
      <c r="F25" s="26"/>
      <c r="G25" s="26"/>
      <c r="H25" s="31"/>
    </row>
    <row r="26" spans="2:8" x14ac:dyDescent="0.2">
      <c r="B26" s="11" t="s">
        <v>24</v>
      </c>
      <c r="C26" s="26">
        <v>27.274311990000001</v>
      </c>
      <c r="D26" s="26">
        <v>110.15864500000001</v>
      </c>
      <c r="E26" s="26">
        <v>4.0389156302233822</v>
      </c>
      <c r="F26" s="26">
        <v>27.624326660000001</v>
      </c>
      <c r="G26" s="26">
        <v>27.251444419999999</v>
      </c>
      <c r="H26" s="31">
        <v>0.98650167134969713</v>
      </c>
    </row>
    <row r="27" spans="2:8" x14ac:dyDescent="0.2">
      <c r="B27" s="11" t="s">
        <v>25</v>
      </c>
      <c r="C27" s="26">
        <v>42.717313130000001</v>
      </c>
      <c r="D27" s="26">
        <v>119.6070521</v>
      </c>
      <c r="E27" s="26">
        <v>2.7999666490259894</v>
      </c>
      <c r="F27" s="26">
        <v>23.73913426</v>
      </c>
      <c r="G27" s="26">
        <v>22.856496539999998</v>
      </c>
      <c r="H27" s="31">
        <v>0.96281929617428252</v>
      </c>
    </row>
    <row r="28" spans="2:8" x14ac:dyDescent="0.2">
      <c r="B28" s="11" t="s">
        <v>26</v>
      </c>
      <c r="C28" s="26">
        <v>22.86836899</v>
      </c>
      <c r="D28" s="26">
        <v>135.1039595</v>
      </c>
      <c r="E28" s="26">
        <v>5.907896604216897</v>
      </c>
      <c r="F28" s="26">
        <v>28.675954090000001</v>
      </c>
      <c r="G28" s="26">
        <v>26.323271040000002</v>
      </c>
      <c r="H28" s="31">
        <v>0.9179562415738266</v>
      </c>
    </row>
    <row r="29" spans="2:8" x14ac:dyDescent="0.2">
      <c r="B29" s="11" t="s">
        <v>27</v>
      </c>
      <c r="C29" s="26">
        <v>27.444000599999999</v>
      </c>
      <c r="D29" s="26">
        <v>142.7305925</v>
      </c>
      <c r="E29" s="26">
        <v>5.2007939578605029</v>
      </c>
      <c r="F29" s="26">
        <v>27.765753220000001</v>
      </c>
      <c r="G29" s="26">
        <v>25.668364319999998</v>
      </c>
      <c r="H29" s="31">
        <v>0.92446130009938909</v>
      </c>
    </row>
    <row r="30" spans="2:8" x14ac:dyDescent="0.2">
      <c r="B30" s="11" t="s">
        <v>28</v>
      </c>
      <c r="C30" s="26">
        <v>26.532744619999999</v>
      </c>
      <c r="D30" s="26">
        <v>135.20817740000001</v>
      </c>
      <c r="E30" s="26">
        <v>5.0958986466135148</v>
      </c>
      <c r="F30" s="26">
        <v>28.465859389999999</v>
      </c>
      <c r="G30" s="26">
        <v>26.49876034</v>
      </c>
      <c r="H30" s="31">
        <v>0.93089620014454799</v>
      </c>
    </row>
    <row r="31" spans="2:8" x14ac:dyDescent="0.2">
      <c r="B31" s="11" t="s">
        <v>29</v>
      </c>
      <c r="C31" s="26">
        <v>28.8076604</v>
      </c>
      <c r="D31" s="26">
        <v>107.9605578</v>
      </c>
      <c r="E31" s="26">
        <v>3.7476336606633978</v>
      </c>
      <c r="F31" s="26">
        <v>30.601826559999999</v>
      </c>
      <c r="G31" s="26">
        <v>25.458284379999998</v>
      </c>
      <c r="H31" s="31">
        <v>0.83192041919735649</v>
      </c>
    </row>
    <row r="32" spans="2:8" x14ac:dyDescent="0.2">
      <c r="B32" s="11" t="s">
        <v>30</v>
      </c>
      <c r="C32" s="26">
        <v>23.200992230000001</v>
      </c>
      <c r="D32" s="26">
        <v>51.230897460000001</v>
      </c>
      <c r="E32" s="26">
        <v>2.2081339001422529</v>
      </c>
      <c r="F32" s="26">
        <v>33.592574550000002</v>
      </c>
      <c r="G32" s="26">
        <v>30.7384035</v>
      </c>
      <c r="H32" s="31">
        <v>0.91503565629506056</v>
      </c>
    </row>
    <row r="33" spans="2:8" x14ac:dyDescent="0.2">
      <c r="B33" s="11" t="s">
        <v>31</v>
      </c>
      <c r="C33" s="26">
        <v>26.08078995</v>
      </c>
      <c r="D33" s="26">
        <v>123.343524</v>
      </c>
      <c r="E33" s="26">
        <v>4.7292863535370024</v>
      </c>
      <c r="F33" s="26">
        <v>23.651971499999998</v>
      </c>
      <c r="G33" s="26">
        <v>22.97921303</v>
      </c>
      <c r="H33" s="31">
        <v>0.97155592420699488</v>
      </c>
    </row>
    <row r="34" spans="2:8" x14ac:dyDescent="0.2">
      <c r="B34" s="11" t="s">
        <v>32</v>
      </c>
      <c r="C34" s="26">
        <v>27.078120989999999</v>
      </c>
      <c r="D34" s="26">
        <v>53.582038269999998</v>
      </c>
      <c r="E34" s="26">
        <v>1.978794551135507</v>
      </c>
      <c r="F34" s="26">
        <v>22.031739859999998</v>
      </c>
      <c r="G34" s="26">
        <v>19.215743379999999</v>
      </c>
      <c r="H34" s="31">
        <v>0.87218456200490013</v>
      </c>
    </row>
    <row r="35" spans="2:8" x14ac:dyDescent="0.2">
      <c r="B35" s="11" t="s">
        <v>33</v>
      </c>
      <c r="C35" s="26">
        <v>22.416000709999999</v>
      </c>
      <c r="D35" s="26">
        <v>85.632987220000004</v>
      </c>
      <c r="E35" s="26">
        <v>3.8201723995216632</v>
      </c>
      <c r="F35" s="26">
        <v>20.497082320000001</v>
      </c>
      <c r="G35" s="26">
        <v>19.946008920000001</v>
      </c>
      <c r="H35" s="31">
        <v>0.97311454423626476</v>
      </c>
    </row>
    <row r="36" spans="2:8" x14ac:dyDescent="0.2">
      <c r="B36" s="11" t="s">
        <v>46</v>
      </c>
      <c r="C36" s="26"/>
      <c r="D36" s="26"/>
      <c r="E36" s="26"/>
      <c r="F36" s="26">
        <v>29.551641289999999</v>
      </c>
      <c r="G36" s="26">
        <v>26.924849089999999</v>
      </c>
      <c r="H36" s="31">
        <v>0.91111180004445702</v>
      </c>
    </row>
    <row r="37" spans="2:8" x14ac:dyDescent="0.2">
      <c r="B37" s="11" t="s">
        <v>47</v>
      </c>
      <c r="C37" s="26"/>
      <c r="D37" s="26"/>
      <c r="E37" s="26"/>
      <c r="F37" s="26">
        <v>22.752594850000001</v>
      </c>
      <c r="G37" s="26">
        <v>22.414924450000001</v>
      </c>
      <c r="H37" s="31">
        <v>0.98515903780530767</v>
      </c>
    </row>
    <row r="38" spans="2:8" x14ac:dyDescent="0.2">
      <c r="B38" s="30"/>
      <c r="C38" s="26"/>
      <c r="D38" s="26"/>
      <c r="E38" s="26"/>
      <c r="F38" s="26"/>
      <c r="G38" s="26"/>
      <c r="H38" s="31"/>
    </row>
    <row r="39" spans="2:8" x14ac:dyDescent="0.2">
      <c r="B39" s="11" t="s">
        <v>23</v>
      </c>
      <c r="C39" s="26"/>
      <c r="D39" s="26"/>
      <c r="E39" s="26">
        <f>MEDIAN(E26:E35)</f>
        <v>3.9295440148725227</v>
      </c>
      <c r="F39" s="26"/>
      <c r="G39" s="26"/>
      <c r="H39" s="31">
        <f>MEDIAN(H26:H37)</f>
        <v>0.92767875012196854</v>
      </c>
    </row>
    <row r="40" spans="2:8" x14ac:dyDescent="0.2">
      <c r="B40" s="30"/>
      <c r="C40" s="26"/>
      <c r="D40" s="26"/>
      <c r="E40" s="26"/>
      <c r="F40" s="26"/>
      <c r="G40" s="26"/>
      <c r="H40" s="31"/>
    </row>
    <row r="41" spans="2:8" x14ac:dyDescent="0.2">
      <c r="B41" s="11" t="s">
        <v>21</v>
      </c>
      <c r="C41" s="22" t="s">
        <v>20</v>
      </c>
      <c r="D41" s="26"/>
      <c r="E41" s="26"/>
      <c r="F41" s="26"/>
      <c r="G41" s="26"/>
      <c r="H41" s="31"/>
    </row>
    <row r="42" spans="2:8" ht="17" thickBot="1" x14ac:dyDescent="0.25">
      <c r="B42" s="14" t="s">
        <v>22</v>
      </c>
      <c r="C42" s="24" t="s">
        <v>19</v>
      </c>
      <c r="D42" s="33"/>
      <c r="E42" s="33"/>
      <c r="F42" s="33"/>
      <c r="G42" s="33"/>
      <c r="H42" s="32"/>
    </row>
    <row r="44" spans="2:8" ht="17" thickBot="1" x14ac:dyDescent="0.25"/>
    <row r="45" spans="2:8" x14ac:dyDescent="0.2">
      <c r="B45" s="3" t="s">
        <v>193</v>
      </c>
      <c r="C45" s="28"/>
      <c r="D45" s="28"/>
      <c r="E45" s="28"/>
      <c r="F45" s="28"/>
      <c r="G45" s="28"/>
      <c r="H45" s="29"/>
    </row>
    <row r="46" spans="2:8" x14ac:dyDescent="0.2">
      <c r="B46" s="30"/>
      <c r="C46" s="7" t="s">
        <v>34</v>
      </c>
      <c r="D46" s="7" t="s">
        <v>49</v>
      </c>
      <c r="E46" s="7" t="s">
        <v>50</v>
      </c>
      <c r="F46" s="7" t="s">
        <v>51</v>
      </c>
      <c r="G46" s="7" t="s">
        <v>52</v>
      </c>
      <c r="H46" s="8" t="s">
        <v>50</v>
      </c>
    </row>
    <row r="47" spans="2:8" x14ac:dyDescent="0.2">
      <c r="B47" s="30"/>
      <c r="C47" s="26"/>
      <c r="D47" s="26"/>
      <c r="E47" s="26"/>
      <c r="F47" s="26"/>
      <c r="G47" s="26"/>
      <c r="H47" s="31"/>
    </row>
    <row r="48" spans="2:8" x14ac:dyDescent="0.2">
      <c r="B48" s="11" t="s">
        <v>24</v>
      </c>
      <c r="C48" s="26">
        <v>39.563549139999999</v>
      </c>
      <c r="D48" s="26">
        <v>83.300192170000003</v>
      </c>
      <c r="E48" s="26">
        <v>2.1054782490628696</v>
      </c>
      <c r="F48" s="26">
        <v>36.317835819999999</v>
      </c>
      <c r="G48" s="26">
        <v>63.105307359999998</v>
      </c>
      <c r="H48" s="31">
        <v>1.7375844660118296</v>
      </c>
    </row>
    <row r="49" spans="2:8" x14ac:dyDescent="0.2">
      <c r="B49" s="11" t="s">
        <v>25</v>
      </c>
      <c r="C49" s="26">
        <v>37.302963130000002</v>
      </c>
      <c r="D49" s="26">
        <v>84.762367580000003</v>
      </c>
      <c r="E49" s="26">
        <v>2.2722690228281603</v>
      </c>
      <c r="F49" s="26">
        <v>39.042002369999999</v>
      </c>
      <c r="G49" s="26">
        <v>70.675785869999999</v>
      </c>
      <c r="H49" s="31">
        <v>1.8102500276550237</v>
      </c>
    </row>
    <row r="50" spans="2:8" x14ac:dyDescent="0.2">
      <c r="B50" s="11" t="s">
        <v>26</v>
      </c>
      <c r="C50" s="26">
        <v>44.966599559999999</v>
      </c>
      <c r="D50" s="26">
        <v>97.886066020000001</v>
      </c>
      <c r="E50" s="26">
        <v>2.1768616479302221</v>
      </c>
      <c r="F50" s="26">
        <v>35.046418510000002</v>
      </c>
      <c r="G50" s="26">
        <v>59.122332999999998</v>
      </c>
      <c r="H50" s="31">
        <v>1.6869721790011232</v>
      </c>
    </row>
    <row r="51" spans="2:8" x14ac:dyDescent="0.2">
      <c r="B51" s="11" t="s">
        <v>27</v>
      </c>
      <c r="C51" s="26">
        <v>35.864806600000001</v>
      </c>
      <c r="D51" s="26">
        <v>78.082957730000004</v>
      </c>
      <c r="E51" s="26">
        <v>2.1771470455942734</v>
      </c>
      <c r="F51" s="26">
        <v>33.718126740000002</v>
      </c>
      <c r="G51" s="26">
        <v>59.377154240000003</v>
      </c>
      <c r="H51" s="31">
        <v>1.7609861513913985</v>
      </c>
    </row>
    <row r="52" spans="2:8" x14ac:dyDescent="0.2">
      <c r="B52" s="11" t="s">
        <v>28</v>
      </c>
      <c r="C52" s="26">
        <v>38.220887830000002</v>
      </c>
      <c r="D52" s="26">
        <v>90.310389259999994</v>
      </c>
      <c r="E52" s="26">
        <v>2.3628543026442825</v>
      </c>
      <c r="F52" s="26">
        <v>32.94015022</v>
      </c>
      <c r="G52" s="26">
        <v>55.4532861</v>
      </c>
      <c r="H52" s="31">
        <v>1.6834557744770358</v>
      </c>
    </row>
    <row r="53" spans="2:8" x14ac:dyDescent="0.2">
      <c r="B53" s="11" t="s">
        <v>29</v>
      </c>
      <c r="C53" s="26">
        <v>36.980514149999998</v>
      </c>
      <c r="D53" s="26">
        <v>74.173873200000003</v>
      </c>
      <c r="E53" s="26">
        <v>2.005755596018397</v>
      </c>
      <c r="F53" s="26">
        <v>45.66478978</v>
      </c>
      <c r="G53" s="26">
        <v>79.746958280000001</v>
      </c>
      <c r="H53" s="31">
        <v>1.7463555326587119</v>
      </c>
    </row>
    <row r="54" spans="2:8" x14ac:dyDescent="0.2">
      <c r="B54" s="11" t="s">
        <v>30</v>
      </c>
      <c r="C54" s="26">
        <v>42.146284340000001</v>
      </c>
      <c r="D54" s="26">
        <v>90.750676200000001</v>
      </c>
      <c r="E54" s="26">
        <v>2.1532307680530396</v>
      </c>
      <c r="F54" s="26">
        <v>35.678701089999997</v>
      </c>
      <c r="G54" s="26">
        <v>63.2052458</v>
      </c>
      <c r="H54" s="31">
        <v>1.7715119628532421</v>
      </c>
    </row>
    <row r="55" spans="2:8" x14ac:dyDescent="0.2">
      <c r="B55" s="11" t="s">
        <v>31</v>
      </c>
      <c r="C55" s="26">
        <v>48.94788922</v>
      </c>
      <c r="D55" s="26">
        <v>102.45206760000001</v>
      </c>
      <c r="E55" s="26">
        <v>2.0930844870454255</v>
      </c>
      <c r="F55" s="26">
        <v>30.488589470000001</v>
      </c>
      <c r="G55" s="26">
        <v>51.621249659999997</v>
      </c>
      <c r="H55" s="31">
        <v>1.6931334167096841</v>
      </c>
    </row>
    <row r="56" spans="2:8" x14ac:dyDescent="0.2">
      <c r="B56" s="11" t="s">
        <v>32</v>
      </c>
      <c r="C56" s="26">
        <v>51.053174630000001</v>
      </c>
      <c r="D56" s="26">
        <v>94.677379689999995</v>
      </c>
      <c r="E56" s="26">
        <v>1.8544856490543375</v>
      </c>
      <c r="F56" s="26">
        <v>31.21217974</v>
      </c>
      <c r="G56" s="26">
        <v>54.244820189999999</v>
      </c>
      <c r="H56" s="31">
        <v>1.7379375821190244</v>
      </c>
    </row>
    <row r="57" spans="2:8" x14ac:dyDescent="0.2">
      <c r="B57" s="11" t="s">
        <v>33</v>
      </c>
      <c r="C57" s="26">
        <v>37.430873439999999</v>
      </c>
      <c r="D57" s="26">
        <v>82.023739689999999</v>
      </c>
      <c r="E57" s="26">
        <v>2.1913391847903405</v>
      </c>
      <c r="F57" s="26">
        <v>27.259520500000001</v>
      </c>
      <c r="G57" s="26">
        <v>45.110629549999999</v>
      </c>
      <c r="H57" s="31">
        <v>1.6548577789546957</v>
      </c>
    </row>
    <row r="58" spans="2:8" x14ac:dyDescent="0.2">
      <c r="B58" s="11" t="s">
        <v>46</v>
      </c>
      <c r="C58" s="26"/>
      <c r="D58" s="26"/>
      <c r="E58" s="26"/>
      <c r="F58" s="26">
        <v>37.093681549999999</v>
      </c>
      <c r="G58" s="26">
        <v>70.804567120000002</v>
      </c>
      <c r="H58" s="31">
        <v>1.9088039838957425</v>
      </c>
    </row>
    <row r="59" spans="2:8" x14ac:dyDescent="0.2">
      <c r="B59" s="11" t="s">
        <v>47</v>
      </c>
      <c r="C59" s="26"/>
      <c r="D59" s="26"/>
      <c r="E59" s="26"/>
      <c r="F59" s="26">
        <v>29.03812847</v>
      </c>
      <c r="G59" s="26">
        <v>54.191810650000001</v>
      </c>
      <c r="H59" s="31">
        <v>1.8662294543529858</v>
      </c>
    </row>
    <row r="60" spans="2:8" x14ac:dyDescent="0.2">
      <c r="B60" s="30"/>
      <c r="C60" s="26"/>
      <c r="D60" s="26"/>
      <c r="E60" s="26"/>
      <c r="F60" s="26"/>
      <c r="G60" s="26"/>
      <c r="H60" s="31"/>
    </row>
    <row r="61" spans="2:8" x14ac:dyDescent="0.2">
      <c r="B61" s="11" t="s">
        <v>23</v>
      </c>
      <c r="C61" s="26"/>
      <c r="D61" s="26"/>
      <c r="E61" s="26">
        <f>MEDIAN(E48:E57)</f>
        <v>2.1650462079916308</v>
      </c>
      <c r="F61" s="26"/>
      <c r="G61" s="26"/>
      <c r="H61" s="31">
        <f>MEDIAN(H48:H59)</f>
        <v>1.7421465573888681</v>
      </c>
    </row>
    <row r="62" spans="2:8" x14ac:dyDescent="0.2">
      <c r="B62" s="30"/>
      <c r="C62" s="26"/>
      <c r="D62" s="26"/>
      <c r="E62" s="26"/>
      <c r="F62" s="26"/>
      <c r="G62" s="26"/>
      <c r="H62" s="31"/>
    </row>
    <row r="63" spans="2:8" x14ac:dyDescent="0.2">
      <c r="B63" s="11" t="s">
        <v>21</v>
      </c>
      <c r="C63" s="22" t="s">
        <v>20</v>
      </c>
      <c r="D63" s="26"/>
      <c r="E63" s="26"/>
      <c r="F63" s="26"/>
      <c r="G63" s="26"/>
      <c r="H63" s="31"/>
    </row>
    <row r="64" spans="2:8" ht="17" thickBot="1" x14ac:dyDescent="0.25">
      <c r="B64" s="14" t="s">
        <v>22</v>
      </c>
      <c r="C64" s="24" t="s">
        <v>19</v>
      </c>
      <c r="D64" s="33"/>
      <c r="E64" s="33"/>
      <c r="F64" s="33"/>
      <c r="G64" s="33"/>
      <c r="H64" s="32"/>
    </row>
    <row r="66" spans="2:4" ht="17" thickBot="1" x14ac:dyDescent="0.25"/>
    <row r="67" spans="2:4" x14ac:dyDescent="0.2">
      <c r="B67" s="3" t="s">
        <v>194</v>
      </c>
      <c r="C67" s="28"/>
      <c r="D67" s="29"/>
    </row>
    <row r="68" spans="2:4" x14ac:dyDescent="0.2">
      <c r="B68" s="30"/>
      <c r="C68" s="7" t="s">
        <v>34</v>
      </c>
      <c r="D68" s="8" t="s">
        <v>49</v>
      </c>
    </row>
    <row r="69" spans="2:4" x14ac:dyDescent="0.2">
      <c r="B69" s="30"/>
      <c r="C69" s="26"/>
      <c r="D69" s="31"/>
    </row>
    <row r="70" spans="2:4" x14ac:dyDescent="0.2">
      <c r="B70" s="11" t="s">
        <v>24</v>
      </c>
      <c r="C70" s="26">
        <v>65.838294770000005</v>
      </c>
      <c r="D70" s="31">
        <v>110.44687860000001</v>
      </c>
    </row>
    <row r="71" spans="2:4" x14ac:dyDescent="0.2">
      <c r="B71" s="11" t="s">
        <v>25</v>
      </c>
      <c r="C71" s="26">
        <v>75.339225880000001</v>
      </c>
      <c r="D71" s="31">
        <v>153.6738623</v>
      </c>
    </row>
    <row r="72" spans="2:4" x14ac:dyDescent="0.2">
      <c r="B72" s="11" t="s">
        <v>26</v>
      </c>
      <c r="C72" s="26">
        <v>66.086820180000004</v>
      </c>
      <c r="D72" s="31">
        <v>136.2547648</v>
      </c>
    </row>
    <row r="73" spans="2:4" x14ac:dyDescent="0.2">
      <c r="B73" s="11" t="s">
        <v>27</v>
      </c>
      <c r="C73" s="26">
        <v>55.427864640000003</v>
      </c>
      <c r="D73" s="31">
        <v>118.8793519</v>
      </c>
    </row>
    <row r="74" spans="2:4" x14ac:dyDescent="0.2">
      <c r="B74" s="11" t="s">
        <v>28</v>
      </c>
      <c r="C74" s="26">
        <v>54.109111179999999</v>
      </c>
      <c r="D74" s="31">
        <v>119.36962920000001</v>
      </c>
    </row>
    <row r="75" spans="2:4" x14ac:dyDescent="0.2">
      <c r="B75" s="11" t="s">
        <v>29</v>
      </c>
      <c r="C75" s="26">
        <v>63.341294699999999</v>
      </c>
      <c r="D75" s="31">
        <v>139.13239279999999</v>
      </c>
    </row>
    <row r="76" spans="2:4" x14ac:dyDescent="0.2">
      <c r="B76" s="11" t="s">
        <v>30</v>
      </c>
      <c r="C76" s="26">
        <v>59.775150009999997</v>
      </c>
      <c r="D76" s="31">
        <v>128.60904350000001</v>
      </c>
    </row>
    <row r="77" spans="2:4" x14ac:dyDescent="0.2">
      <c r="B77" s="30"/>
      <c r="C77" s="26"/>
      <c r="D77" s="31"/>
    </row>
    <row r="78" spans="2:4" x14ac:dyDescent="0.2">
      <c r="B78" s="11" t="s">
        <v>2</v>
      </c>
      <c r="C78" s="26">
        <f>MEDIAN(C70:C76)</f>
        <v>63.341294699999999</v>
      </c>
      <c r="D78" s="31">
        <f>MEDIAN(D70:D76)</f>
        <v>128.60904350000001</v>
      </c>
    </row>
    <row r="79" spans="2:4" x14ac:dyDescent="0.2">
      <c r="B79" s="21"/>
      <c r="C79" s="26"/>
      <c r="D79" s="31"/>
    </row>
    <row r="80" spans="2:4" x14ac:dyDescent="0.2">
      <c r="B80" s="11" t="s">
        <v>14</v>
      </c>
      <c r="C80" s="9" t="s">
        <v>16</v>
      </c>
      <c r="D80" s="31"/>
    </row>
    <row r="81" spans="2:4" ht="17" thickBot="1" x14ac:dyDescent="0.25">
      <c r="B81" s="14" t="s">
        <v>15</v>
      </c>
      <c r="C81" s="33">
        <v>1.5599999999999999E-2</v>
      </c>
      <c r="D81" s="3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A8889-EE7F-2B4C-9639-B44E52316B85}">
  <dimension ref="B1:D39"/>
  <sheetViews>
    <sheetView workbookViewId="0"/>
  </sheetViews>
  <sheetFormatPr baseColWidth="10" defaultRowHeight="16" x14ac:dyDescent="0.2"/>
  <cols>
    <col min="2" max="4" width="42.83203125" customWidth="1"/>
  </cols>
  <sheetData>
    <row r="1" spans="2:4" ht="17" thickBot="1" x14ac:dyDescent="0.25"/>
    <row r="2" spans="2:4" x14ac:dyDescent="0.2">
      <c r="B2" s="3" t="s">
        <v>195</v>
      </c>
      <c r="C2" s="28"/>
      <c r="D2" s="29"/>
    </row>
    <row r="3" spans="2:4" x14ac:dyDescent="0.2">
      <c r="B3" s="30"/>
      <c r="C3" s="7" t="s">
        <v>170</v>
      </c>
      <c r="D3" s="8" t="s">
        <v>171</v>
      </c>
    </row>
    <row r="4" spans="2:4" x14ac:dyDescent="0.2">
      <c r="B4" s="30"/>
      <c r="C4" s="26"/>
      <c r="D4" s="31"/>
    </row>
    <row r="5" spans="2:4" x14ac:dyDescent="0.2">
      <c r="B5" s="11" t="s">
        <v>24</v>
      </c>
      <c r="C5" s="26">
        <v>0.176503774</v>
      </c>
      <c r="D5" s="31">
        <v>22.099279429999999</v>
      </c>
    </row>
    <row r="6" spans="2:4" x14ac:dyDescent="0.2">
      <c r="B6" s="11" t="s">
        <v>25</v>
      </c>
      <c r="C6" s="26">
        <v>0.322851742</v>
      </c>
      <c r="D6" s="31">
        <v>12.08264975</v>
      </c>
    </row>
    <row r="7" spans="2:4" x14ac:dyDescent="0.2">
      <c r="B7" s="11" t="s">
        <v>26</v>
      </c>
      <c r="C7" s="26">
        <v>0</v>
      </c>
      <c r="D7" s="31">
        <v>36.115926180000002</v>
      </c>
    </row>
    <row r="8" spans="2:4" x14ac:dyDescent="0.2">
      <c r="B8" s="11" t="s">
        <v>27</v>
      </c>
      <c r="C8" s="26">
        <v>0.91106988499999997</v>
      </c>
      <c r="D8" s="31">
        <v>10.148965049999999</v>
      </c>
    </row>
    <row r="9" spans="2:4" x14ac:dyDescent="0.2">
      <c r="B9" s="11" t="s">
        <v>28</v>
      </c>
      <c r="C9" s="26">
        <v>0</v>
      </c>
      <c r="D9" s="31">
        <v>17.790015</v>
      </c>
    </row>
    <row r="10" spans="2:4" x14ac:dyDescent="0.2">
      <c r="B10" s="11" t="s">
        <v>29</v>
      </c>
      <c r="C10" s="26">
        <v>1.908259583</v>
      </c>
      <c r="D10" s="31">
        <v>37.570782450000003</v>
      </c>
    </row>
    <row r="11" spans="2:4" x14ac:dyDescent="0.2">
      <c r="B11" s="11" t="s">
        <v>30</v>
      </c>
      <c r="C11" s="26">
        <v>0.698030449</v>
      </c>
      <c r="D11" s="31">
        <v>13.633244960000001</v>
      </c>
    </row>
    <row r="12" spans="2:4" x14ac:dyDescent="0.2">
      <c r="B12" s="11" t="s">
        <v>31</v>
      </c>
      <c r="C12" s="26">
        <v>0.29361624200000003</v>
      </c>
      <c r="D12" s="31">
        <v>29.064056130000001</v>
      </c>
    </row>
    <row r="13" spans="2:4" x14ac:dyDescent="0.2">
      <c r="B13" s="11" t="s">
        <v>32</v>
      </c>
      <c r="C13" s="26">
        <v>0.45971703600000002</v>
      </c>
      <c r="D13" s="31">
        <v>19.232234040000002</v>
      </c>
    </row>
    <row r="14" spans="2:4" x14ac:dyDescent="0.2">
      <c r="B14" s="11" t="s">
        <v>33</v>
      </c>
      <c r="C14" s="26">
        <v>4.4036163000000003E-2</v>
      </c>
      <c r="D14" s="31">
        <v>34.45613453</v>
      </c>
    </row>
    <row r="15" spans="2:4" x14ac:dyDescent="0.2">
      <c r="B15" s="30"/>
      <c r="C15" s="26"/>
      <c r="D15" s="31"/>
    </row>
    <row r="16" spans="2:4" x14ac:dyDescent="0.2">
      <c r="B16" s="11" t="s">
        <v>2</v>
      </c>
      <c r="C16" s="26">
        <f>MEDIAN(C5:C14)</f>
        <v>0.30823399200000001</v>
      </c>
      <c r="D16" s="31">
        <f>MEDIAN(D5:D14)</f>
        <v>20.665756735000002</v>
      </c>
    </row>
    <row r="17" spans="2:4" x14ac:dyDescent="0.2">
      <c r="B17" s="21"/>
      <c r="C17" s="26"/>
      <c r="D17" s="31"/>
    </row>
    <row r="18" spans="2:4" x14ac:dyDescent="0.2">
      <c r="B18" s="11" t="s">
        <v>14</v>
      </c>
      <c r="C18" s="22" t="s">
        <v>20</v>
      </c>
      <c r="D18" s="31"/>
    </row>
    <row r="19" spans="2:4" ht="17" thickBot="1" x14ac:dyDescent="0.25">
      <c r="B19" s="14" t="s">
        <v>15</v>
      </c>
      <c r="C19" s="24" t="s">
        <v>19</v>
      </c>
      <c r="D19" s="32"/>
    </row>
    <row r="21" spans="2:4" ht="17" thickBot="1" x14ac:dyDescent="0.25"/>
    <row r="22" spans="2:4" x14ac:dyDescent="0.2">
      <c r="B22" s="3" t="s">
        <v>196</v>
      </c>
      <c r="C22" s="28"/>
      <c r="D22" s="29"/>
    </row>
    <row r="23" spans="2:4" x14ac:dyDescent="0.2">
      <c r="B23" s="30"/>
      <c r="C23" s="7" t="s">
        <v>170</v>
      </c>
      <c r="D23" s="8" t="s">
        <v>172</v>
      </c>
    </row>
    <row r="24" spans="2:4" x14ac:dyDescent="0.2">
      <c r="B24" s="30"/>
      <c r="C24" s="26"/>
      <c r="D24" s="31"/>
    </row>
    <row r="25" spans="2:4" x14ac:dyDescent="0.2">
      <c r="B25" s="11" t="s">
        <v>24</v>
      </c>
      <c r="C25" s="26">
        <v>0.88766325099999999</v>
      </c>
      <c r="D25" s="31">
        <v>15.92775842</v>
      </c>
    </row>
    <row r="26" spans="2:4" x14ac:dyDescent="0.2">
      <c r="B26" s="11" t="s">
        <v>25</v>
      </c>
      <c r="C26" s="26">
        <v>0.93548651400000005</v>
      </c>
      <c r="D26" s="31">
        <v>14.119170609999999</v>
      </c>
    </row>
    <row r="27" spans="2:4" x14ac:dyDescent="0.2">
      <c r="B27" s="11" t="s">
        <v>26</v>
      </c>
      <c r="C27" s="26">
        <v>8.4641257020000005</v>
      </c>
      <c r="D27" s="31">
        <v>32.894676230000002</v>
      </c>
    </row>
    <row r="28" spans="2:4" x14ac:dyDescent="0.2">
      <c r="B28" s="11" t="s">
        <v>27</v>
      </c>
      <c r="C28" s="26">
        <v>1.1619180000000001E-3</v>
      </c>
      <c r="D28" s="31">
        <v>28.399581739999999</v>
      </c>
    </row>
    <row r="29" spans="2:4" x14ac:dyDescent="0.2">
      <c r="B29" s="11" t="s">
        <v>28</v>
      </c>
      <c r="C29" s="26">
        <v>4.9950466819999999</v>
      </c>
      <c r="D29" s="31">
        <v>13.508004720000001</v>
      </c>
    </row>
    <row r="30" spans="2:4" x14ac:dyDescent="0.2">
      <c r="B30" s="11" t="s">
        <v>29</v>
      </c>
      <c r="C30" s="26">
        <v>2.1366408520000002</v>
      </c>
      <c r="D30" s="31">
        <v>13.46865818</v>
      </c>
    </row>
    <row r="31" spans="2:4" x14ac:dyDescent="0.2">
      <c r="B31" s="11" t="s">
        <v>30</v>
      </c>
      <c r="C31" s="26">
        <v>1.006561252</v>
      </c>
      <c r="D31" s="31">
        <v>7.2868052360000002</v>
      </c>
    </row>
    <row r="32" spans="2:4" x14ac:dyDescent="0.2">
      <c r="B32" s="11" t="s">
        <v>31</v>
      </c>
      <c r="C32" s="26">
        <v>1.08360316</v>
      </c>
      <c r="D32" s="31">
        <v>4.9728828800000002</v>
      </c>
    </row>
    <row r="33" spans="2:4" x14ac:dyDescent="0.2">
      <c r="B33" s="11" t="s">
        <v>32</v>
      </c>
      <c r="C33" s="26">
        <v>0.39778977900000001</v>
      </c>
      <c r="D33" s="31">
        <v>5.3732406270000004</v>
      </c>
    </row>
    <row r="34" spans="2:4" x14ac:dyDescent="0.2">
      <c r="B34" s="11" t="s">
        <v>33</v>
      </c>
      <c r="C34" s="26">
        <v>0.66070903599999997</v>
      </c>
      <c r="D34" s="31">
        <v>9.1948157810000009</v>
      </c>
    </row>
    <row r="35" spans="2:4" x14ac:dyDescent="0.2">
      <c r="B35" s="30"/>
      <c r="C35" s="26"/>
      <c r="D35" s="31"/>
    </row>
    <row r="36" spans="2:4" x14ac:dyDescent="0.2">
      <c r="B36" s="11" t="s">
        <v>2</v>
      </c>
      <c r="C36" s="26">
        <f>MEDIAN(C25:C34)</f>
        <v>0.97102388299999998</v>
      </c>
      <c r="D36" s="31">
        <f>MEDIAN(D25:D34)</f>
        <v>13.48833145</v>
      </c>
    </row>
    <row r="37" spans="2:4" x14ac:dyDescent="0.2">
      <c r="B37" s="21"/>
      <c r="C37" s="26"/>
      <c r="D37" s="31"/>
    </row>
    <row r="38" spans="2:4" x14ac:dyDescent="0.2">
      <c r="B38" s="11" t="s">
        <v>14</v>
      </c>
      <c r="C38" s="22" t="s">
        <v>20</v>
      </c>
      <c r="D38" s="31"/>
    </row>
    <row r="39" spans="2:4" ht="17" thickBot="1" x14ac:dyDescent="0.25">
      <c r="B39" s="14" t="s">
        <v>15</v>
      </c>
      <c r="C39" s="24">
        <v>1E-4</v>
      </c>
      <c r="D39" s="3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CE077-373D-234B-BD4B-C0C6E2D93B22}">
  <dimension ref="B1:D81"/>
  <sheetViews>
    <sheetView workbookViewId="0"/>
  </sheetViews>
  <sheetFormatPr baseColWidth="10" defaultRowHeight="16" x14ac:dyDescent="0.2"/>
  <cols>
    <col min="2" max="4" width="42.83203125" customWidth="1"/>
  </cols>
  <sheetData>
    <row r="1" spans="2:4" ht="17" thickBot="1" x14ac:dyDescent="0.25"/>
    <row r="2" spans="2:4" x14ac:dyDescent="0.2">
      <c r="B2" s="3" t="s">
        <v>197</v>
      </c>
      <c r="C2" s="28"/>
      <c r="D2" s="29"/>
    </row>
    <row r="3" spans="2:4" x14ac:dyDescent="0.2">
      <c r="B3" s="30"/>
      <c r="C3" s="7" t="s">
        <v>34</v>
      </c>
      <c r="D3" s="8" t="s">
        <v>53</v>
      </c>
    </row>
    <row r="4" spans="2:4" x14ac:dyDescent="0.2">
      <c r="B4" s="30"/>
      <c r="C4" s="26"/>
      <c r="D4" s="31"/>
    </row>
    <row r="5" spans="2:4" x14ac:dyDescent="0.2">
      <c r="B5" s="11" t="s">
        <v>24</v>
      </c>
      <c r="C5" s="26">
        <v>53.954069140000001</v>
      </c>
      <c r="D5" s="31">
        <v>22.06029337</v>
      </c>
    </row>
    <row r="6" spans="2:4" x14ac:dyDescent="0.2">
      <c r="B6" s="11" t="s">
        <v>25</v>
      </c>
      <c r="C6" s="26">
        <v>70.61132834</v>
      </c>
      <c r="D6" s="31">
        <v>26.377629979999998</v>
      </c>
    </row>
    <row r="7" spans="2:4" x14ac:dyDescent="0.2">
      <c r="B7" s="11" t="s">
        <v>26</v>
      </c>
      <c r="C7" s="26">
        <v>60.314733320000002</v>
      </c>
      <c r="D7" s="31">
        <v>25.933572959999999</v>
      </c>
    </row>
    <row r="8" spans="2:4" x14ac:dyDescent="0.2">
      <c r="B8" s="11" t="s">
        <v>27</v>
      </c>
      <c r="C8" s="26">
        <v>73.971412349999994</v>
      </c>
      <c r="D8" s="31">
        <v>30.24725853</v>
      </c>
    </row>
    <row r="9" spans="2:4" x14ac:dyDescent="0.2">
      <c r="B9" s="11" t="s">
        <v>28</v>
      </c>
      <c r="C9" s="26">
        <v>79.358340010000006</v>
      </c>
      <c r="D9" s="31">
        <v>28.48347777</v>
      </c>
    </row>
    <row r="10" spans="2:4" x14ac:dyDescent="0.2">
      <c r="B10" s="11" t="s">
        <v>29</v>
      </c>
      <c r="C10" s="26">
        <v>88.243806019999994</v>
      </c>
      <c r="D10" s="31">
        <v>34.515372630000002</v>
      </c>
    </row>
    <row r="11" spans="2:4" x14ac:dyDescent="0.2">
      <c r="B11" s="11" t="s">
        <v>30</v>
      </c>
      <c r="C11" s="26">
        <v>88.563687700000003</v>
      </c>
      <c r="D11" s="31">
        <v>41.578346879999998</v>
      </c>
    </row>
    <row r="12" spans="2:4" x14ac:dyDescent="0.2">
      <c r="B12" s="30"/>
      <c r="C12" s="26"/>
      <c r="D12" s="31"/>
    </row>
    <row r="13" spans="2:4" x14ac:dyDescent="0.2">
      <c r="B13" s="11" t="s">
        <v>2</v>
      </c>
      <c r="C13" s="26">
        <f>MEDIAN(C5:C11)</f>
        <v>73.971412349999994</v>
      </c>
      <c r="D13" s="31">
        <f>MEDIAN(D5:D11)</f>
        <v>28.48347777</v>
      </c>
    </row>
    <row r="14" spans="2:4" x14ac:dyDescent="0.2">
      <c r="B14" s="21"/>
      <c r="C14" s="26"/>
      <c r="D14" s="31"/>
    </row>
    <row r="15" spans="2:4" x14ac:dyDescent="0.2">
      <c r="B15" s="11" t="s">
        <v>14</v>
      </c>
      <c r="C15" s="9" t="s">
        <v>16</v>
      </c>
      <c r="D15" s="31"/>
    </row>
    <row r="16" spans="2:4" ht="17" thickBot="1" x14ac:dyDescent="0.25">
      <c r="B16" s="14" t="s">
        <v>15</v>
      </c>
      <c r="C16" s="33">
        <v>1.5599999999999999E-2</v>
      </c>
      <c r="D16" s="32"/>
    </row>
    <row r="18" spans="2:4" ht="17" thickBot="1" x14ac:dyDescent="0.25"/>
    <row r="19" spans="2:4" x14ac:dyDescent="0.2">
      <c r="B19" s="3" t="s">
        <v>198</v>
      </c>
      <c r="C19" s="28"/>
      <c r="D19" s="29"/>
    </row>
    <row r="20" spans="2:4" x14ac:dyDescent="0.2">
      <c r="B20" s="30"/>
      <c r="C20" s="7" t="s">
        <v>34</v>
      </c>
      <c r="D20" s="8" t="s">
        <v>54</v>
      </c>
    </row>
    <row r="21" spans="2:4" x14ac:dyDescent="0.2">
      <c r="B21" s="30"/>
      <c r="C21" s="26"/>
      <c r="D21" s="31"/>
    </row>
    <row r="22" spans="2:4" x14ac:dyDescent="0.2">
      <c r="B22" s="11" t="s">
        <v>24</v>
      </c>
      <c r="C22" s="26">
        <v>130.43513519999999</v>
      </c>
      <c r="D22" s="31">
        <v>107.18969970000001</v>
      </c>
    </row>
    <row r="23" spans="2:4" x14ac:dyDescent="0.2">
      <c r="B23" s="11" t="s">
        <v>25</v>
      </c>
      <c r="C23" s="26">
        <v>79.293400079999998</v>
      </c>
      <c r="D23" s="31">
        <v>57.762033000000002</v>
      </c>
    </row>
    <row r="24" spans="2:4" x14ac:dyDescent="0.2">
      <c r="B24" s="11" t="s">
        <v>26</v>
      </c>
      <c r="C24" s="26">
        <v>131.75451760000001</v>
      </c>
      <c r="D24" s="31">
        <v>92.263331179999994</v>
      </c>
    </row>
    <row r="25" spans="2:4" x14ac:dyDescent="0.2">
      <c r="B25" s="11" t="s">
        <v>27</v>
      </c>
      <c r="C25" s="26">
        <v>135.4423658</v>
      </c>
      <c r="D25" s="31">
        <v>101.9323339</v>
      </c>
    </row>
    <row r="26" spans="2:4" x14ac:dyDescent="0.2">
      <c r="B26" s="11" t="s">
        <v>28</v>
      </c>
      <c r="C26" s="26">
        <v>178.97439170000001</v>
      </c>
      <c r="D26" s="31">
        <v>146.7317784</v>
      </c>
    </row>
    <row r="27" spans="2:4" x14ac:dyDescent="0.2">
      <c r="B27" s="11" t="s">
        <v>29</v>
      </c>
      <c r="C27" s="26">
        <v>150.54981660000001</v>
      </c>
      <c r="D27" s="31">
        <v>111.55546870000001</v>
      </c>
    </row>
    <row r="28" spans="2:4" x14ac:dyDescent="0.2">
      <c r="B28" s="11" t="s">
        <v>30</v>
      </c>
      <c r="C28" s="26">
        <v>148.5721312</v>
      </c>
      <c r="D28" s="31">
        <v>109.1832828</v>
      </c>
    </row>
    <row r="29" spans="2:4" x14ac:dyDescent="0.2">
      <c r="B29" s="11" t="s">
        <v>31</v>
      </c>
      <c r="C29" s="26">
        <v>147.20318779999999</v>
      </c>
      <c r="D29" s="31">
        <v>110.8619133</v>
      </c>
    </row>
    <row r="30" spans="2:4" x14ac:dyDescent="0.2">
      <c r="B30" s="30"/>
      <c r="C30" s="26"/>
      <c r="D30" s="31"/>
    </row>
    <row r="31" spans="2:4" x14ac:dyDescent="0.2">
      <c r="B31" s="11" t="s">
        <v>2</v>
      </c>
      <c r="C31" s="26">
        <f>MEDIAN(C22:C29)</f>
        <v>141.32277679999999</v>
      </c>
      <c r="D31" s="31">
        <f>MEDIAN(D22:D29)</f>
        <v>108.18649125</v>
      </c>
    </row>
    <row r="32" spans="2:4" x14ac:dyDescent="0.2">
      <c r="B32" s="21"/>
      <c r="C32" s="26"/>
      <c r="D32" s="31"/>
    </row>
    <row r="33" spans="2:4" x14ac:dyDescent="0.2">
      <c r="B33" s="11" t="s">
        <v>14</v>
      </c>
      <c r="C33" s="9" t="s">
        <v>16</v>
      </c>
      <c r="D33" s="31"/>
    </row>
    <row r="34" spans="2:4" ht="17" thickBot="1" x14ac:dyDescent="0.25">
      <c r="B34" s="14" t="s">
        <v>15</v>
      </c>
      <c r="C34" s="33">
        <v>7.7999999999999996E-3</v>
      </c>
      <c r="D34" s="32"/>
    </row>
    <row r="36" spans="2:4" ht="17" thickBot="1" x14ac:dyDescent="0.25"/>
    <row r="37" spans="2:4" x14ac:dyDescent="0.2">
      <c r="B37" s="3" t="s">
        <v>199</v>
      </c>
      <c r="C37" s="28"/>
      <c r="D37" s="29"/>
    </row>
    <row r="38" spans="2:4" x14ac:dyDescent="0.2">
      <c r="B38" s="30"/>
      <c r="C38" s="7" t="s">
        <v>173</v>
      </c>
      <c r="D38" s="8" t="s">
        <v>174</v>
      </c>
    </row>
    <row r="39" spans="2:4" x14ac:dyDescent="0.2">
      <c r="B39" s="30"/>
      <c r="C39" s="26"/>
      <c r="D39" s="31"/>
    </row>
    <row r="40" spans="2:4" x14ac:dyDescent="0.2">
      <c r="B40" s="11" t="s">
        <v>24</v>
      </c>
      <c r="C40" s="26">
        <v>9.3514308120000003</v>
      </c>
      <c r="D40" s="31">
        <v>32.897846549999997</v>
      </c>
    </row>
    <row r="41" spans="2:4" x14ac:dyDescent="0.2">
      <c r="B41" s="11" t="s">
        <v>25</v>
      </c>
      <c r="C41" s="26">
        <v>5.5712878830000001</v>
      </c>
      <c r="D41" s="31">
        <v>46.17724467</v>
      </c>
    </row>
    <row r="42" spans="2:4" x14ac:dyDescent="0.2">
      <c r="B42" s="11" t="s">
        <v>26</v>
      </c>
      <c r="C42" s="26">
        <v>3.4257974629999999</v>
      </c>
      <c r="D42" s="31">
        <v>44.982122869999998</v>
      </c>
    </row>
    <row r="43" spans="2:4" x14ac:dyDescent="0.2">
      <c r="B43" s="11" t="s">
        <v>27</v>
      </c>
      <c r="C43" s="26">
        <v>38.991858960000002</v>
      </c>
      <c r="D43" s="31">
        <v>54.824753979999997</v>
      </c>
    </row>
    <row r="44" spans="2:4" x14ac:dyDescent="0.2">
      <c r="B44" s="11" t="s">
        <v>28</v>
      </c>
      <c r="C44" s="26">
        <v>19.843577249999999</v>
      </c>
      <c r="D44" s="31">
        <v>38.50459996</v>
      </c>
    </row>
    <row r="45" spans="2:4" x14ac:dyDescent="0.2">
      <c r="B45" s="11" t="s">
        <v>29</v>
      </c>
      <c r="C45" s="26">
        <v>26.253783120000001</v>
      </c>
      <c r="D45" s="31">
        <v>54.704662509999999</v>
      </c>
    </row>
    <row r="46" spans="2:4" x14ac:dyDescent="0.2">
      <c r="B46" s="11" t="s">
        <v>30</v>
      </c>
      <c r="C46" s="26">
        <v>26.740614789999999</v>
      </c>
      <c r="D46" s="31">
        <v>45.586850069999997</v>
      </c>
    </row>
    <row r="47" spans="2:4" x14ac:dyDescent="0.2">
      <c r="B47" s="11" t="s">
        <v>31</v>
      </c>
      <c r="C47" s="26">
        <v>17.88816748</v>
      </c>
      <c r="D47" s="31">
        <v>41.110818090000002</v>
      </c>
    </row>
    <row r="48" spans="2:4" x14ac:dyDescent="0.2">
      <c r="B48" s="11" t="s">
        <v>32</v>
      </c>
      <c r="C48" s="26">
        <v>9.5238653459999991</v>
      </c>
      <c r="D48" s="31">
        <v>60.037987489999999</v>
      </c>
    </row>
    <row r="49" spans="2:4" x14ac:dyDescent="0.2">
      <c r="B49" s="11" t="s">
        <v>33</v>
      </c>
      <c r="C49" s="26">
        <v>10.89731866</v>
      </c>
      <c r="D49" s="31">
        <v>54.64267049</v>
      </c>
    </row>
    <row r="50" spans="2:4" x14ac:dyDescent="0.2">
      <c r="B50" s="11" t="s">
        <v>46</v>
      </c>
      <c r="C50" s="26">
        <v>12.69081306</v>
      </c>
      <c r="D50" s="31">
        <v>44.936001320000003</v>
      </c>
    </row>
    <row r="51" spans="2:4" x14ac:dyDescent="0.2">
      <c r="B51" s="11" t="s">
        <v>47</v>
      </c>
      <c r="C51" s="26">
        <v>22.16468381</v>
      </c>
      <c r="D51" s="31">
        <v>28.830601269999999</v>
      </c>
    </row>
    <row r="52" spans="2:4" x14ac:dyDescent="0.2">
      <c r="B52" s="11" t="s">
        <v>48</v>
      </c>
      <c r="C52" s="26">
        <v>40.014775559999997</v>
      </c>
      <c r="D52" s="31"/>
    </row>
    <row r="53" spans="2:4" x14ac:dyDescent="0.2">
      <c r="B53" s="30"/>
      <c r="C53" s="26"/>
      <c r="D53" s="31"/>
    </row>
    <row r="54" spans="2:4" x14ac:dyDescent="0.2">
      <c r="B54" s="11" t="s">
        <v>2</v>
      </c>
      <c r="C54" s="26">
        <f>MEDIAN(C40:C52)</f>
        <v>17.88816748</v>
      </c>
      <c r="D54" s="31">
        <f>MEDIAN(D40:D51)</f>
        <v>45.284486469999997</v>
      </c>
    </row>
    <row r="55" spans="2:4" x14ac:dyDescent="0.2">
      <c r="B55" s="21"/>
      <c r="C55" s="26"/>
      <c r="D55" s="31"/>
    </row>
    <row r="56" spans="2:4" x14ac:dyDescent="0.2">
      <c r="B56" s="11" t="s">
        <v>14</v>
      </c>
      <c r="C56" s="22" t="s">
        <v>20</v>
      </c>
      <c r="D56" s="31"/>
    </row>
    <row r="57" spans="2:4" ht="17" thickBot="1" x14ac:dyDescent="0.25">
      <c r="B57" s="14" t="s">
        <v>15</v>
      </c>
      <c r="C57" s="24" t="s">
        <v>19</v>
      </c>
      <c r="D57" s="32"/>
    </row>
    <row r="59" spans="2:4" ht="17" thickBot="1" x14ac:dyDescent="0.25"/>
    <row r="60" spans="2:4" x14ac:dyDescent="0.2">
      <c r="B60" s="3" t="s">
        <v>200</v>
      </c>
      <c r="C60" s="28"/>
      <c r="D60" s="29"/>
    </row>
    <row r="61" spans="2:4" x14ac:dyDescent="0.2">
      <c r="B61" s="30"/>
      <c r="C61" s="7" t="s">
        <v>173</v>
      </c>
      <c r="D61" s="8" t="s">
        <v>175</v>
      </c>
    </row>
    <row r="62" spans="2:4" x14ac:dyDescent="0.2">
      <c r="B62" s="30"/>
      <c r="C62" s="26"/>
      <c r="D62" s="31"/>
    </row>
    <row r="63" spans="2:4" x14ac:dyDescent="0.2">
      <c r="B63" s="11" t="s">
        <v>24</v>
      </c>
      <c r="C63" s="17">
        <v>9.4938831950000004</v>
      </c>
      <c r="D63" s="18">
        <v>11.070503929999999</v>
      </c>
    </row>
    <row r="64" spans="2:4" x14ac:dyDescent="0.2">
      <c r="B64" s="11" t="s">
        <v>25</v>
      </c>
      <c r="C64" s="17">
        <v>8.3123889250000005</v>
      </c>
      <c r="D64" s="18">
        <v>25.483774879999999</v>
      </c>
    </row>
    <row r="65" spans="2:4" x14ac:dyDescent="0.2">
      <c r="B65" s="11" t="s">
        <v>26</v>
      </c>
      <c r="C65" s="17">
        <v>6.7774091179999996</v>
      </c>
      <c r="D65" s="18">
        <v>29.898135010000001</v>
      </c>
    </row>
    <row r="66" spans="2:4" x14ac:dyDescent="0.2">
      <c r="B66" s="11" t="s">
        <v>27</v>
      </c>
      <c r="C66" s="17">
        <v>5.3580968340000004</v>
      </c>
      <c r="D66" s="18">
        <v>37.893630960000003</v>
      </c>
    </row>
    <row r="67" spans="2:4" x14ac:dyDescent="0.2">
      <c r="B67" s="11" t="s">
        <v>28</v>
      </c>
      <c r="C67" s="17">
        <v>6.5389450480000004</v>
      </c>
      <c r="D67" s="18">
        <v>23.099727380000001</v>
      </c>
    </row>
    <row r="68" spans="2:4" x14ac:dyDescent="0.2">
      <c r="B68" s="11" t="s">
        <v>29</v>
      </c>
      <c r="C68" s="17">
        <v>11.25086117</v>
      </c>
      <c r="D68" s="18">
        <v>18.373187860000002</v>
      </c>
    </row>
    <row r="69" spans="2:4" x14ac:dyDescent="0.2">
      <c r="B69" s="11" t="s">
        <v>30</v>
      </c>
      <c r="C69" s="17">
        <v>10.8572951</v>
      </c>
      <c r="D69" s="18">
        <v>19.160178070000001</v>
      </c>
    </row>
    <row r="70" spans="2:4" x14ac:dyDescent="0.2">
      <c r="B70" s="11" t="s">
        <v>31</v>
      </c>
      <c r="C70" s="17">
        <v>9.4749510150000003</v>
      </c>
      <c r="D70" s="18">
        <v>9.6328567029999999</v>
      </c>
    </row>
    <row r="71" spans="2:4" x14ac:dyDescent="0.2">
      <c r="B71" s="11" t="s">
        <v>32</v>
      </c>
      <c r="C71" s="17">
        <v>14.29478939</v>
      </c>
      <c r="D71" s="18">
        <v>0.82235751800000001</v>
      </c>
    </row>
    <row r="72" spans="2:4" x14ac:dyDescent="0.2">
      <c r="B72" s="11" t="s">
        <v>33</v>
      </c>
      <c r="C72" s="17">
        <v>11.886668159999999</v>
      </c>
      <c r="D72" s="18">
        <v>18.554172170000001</v>
      </c>
    </row>
    <row r="73" spans="2:4" x14ac:dyDescent="0.2">
      <c r="B73" s="11" t="s">
        <v>46</v>
      </c>
      <c r="C73" s="17">
        <v>0.66298990599999996</v>
      </c>
      <c r="D73" s="18">
        <v>13.29458303</v>
      </c>
    </row>
    <row r="74" spans="2:4" x14ac:dyDescent="0.2">
      <c r="B74" s="11" t="s">
        <v>47</v>
      </c>
      <c r="C74" s="17"/>
      <c r="D74" s="18">
        <v>20.20481225</v>
      </c>
    </row>
    <row r="75" spans="2:4" x14ac:dyDescent="0.2">
      <c r="B75" s="11" t="s">
        <v>48</v>
      </c>
      <c r="C75" s="17"/>
      <c r="D75" s="18">
        <v>15.84421305</v>
      </c>
    </row>
    <row r="76" spans="2:4" x14ac:dyDescent="0.2">
      <c r="B76" s="11" t="s">
        <v>55</v>
      </c>
      <c r="C76" s="17"/>
      <c r="D76" s="18">
        <v>17.706637220000001</v>
      </c>
    </row>
    <row r="77" spans="2:4" x14ac:dyDescent="0.2">
      <c r="B77" s="30"/>
      <c r="C77" s="26"/>
      <c r="D77" s="31"/>
    </row>
    <row r="78" spans="2:4" x14ac:dyDescent="0.2">
      <c r="B78" s="11" t="s">
        <v>2</v>
      </c>
      <c r="C78" s="26">
        <f>MEDIAN(C63:C73)</f>
        <v>9.4749510150000003</v>
      </c>
      <c r="D78" s="31">
        <f>MEDIAN(D63:D76)</f>
        <v>18.463680015000001</v>
      </c>
    </row>
    <row r="79" spans="2:4" x14ac:dyDescent="0.2">
      <c r="B79" s="21"/>
      <c r="C79" s="26"/>
      <c r="D79" s="31"/>
    </row>
    <row r="80" spans="2:4" x14ac:dyDescent="0.2">
      <c r="B80" s="11" t="s">
        <v>14</v>
      </c>
      <c r="C80" s="22" t="s">
        <v>20</v>
      </c>
      <c r="D80" s="31"/>
    </row>
    <row r="81" spans="2:4" ht="17" thickBot="1" x14ac:dyDescent="0.25">
      <c r="B81" s="14" t="s">
        <v>15</v>
      </c>
      <c r="C81" s="33">
        <v>6.9999999999999999E-4</v>
      </c>
      <c r="D81" s="32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95E4E-A3FF-4D45-BE58-48278B733AEB}">
  <dimension ref="B1:D79"/>
  <sheetViews>
    <sheetView workbookViewId="0"/>
  </sheetViews>
  <sheetFormatPr baseColWidth="10" defaultRowHeight="16" x14ac:dyDescent="0.2"/>
  <cols>
    <col min="2" max="4" width="42.83203125" customWidth="1"/>
  </cols>
  <sheetData>
    <row r="1" spans="2:4" ht="17" thickBot="1" x14ac:dyDescent="0.25"/>
    <row r="2" spans="2:4" x14ac:dyDescent="0.2">
      <c r="B2" s="3" t="s">
        <v>201</v>
      </c>
      <c r="C2" s="19"/>
      <c r="D2" s="20"/>
    </row>
    <row r="3" spans="2:4" x14ac:dyDescent="0.2">
      <c r="B3" s="21"/>
      <c r="C3" s="7" t="s">
        <v>34</v>
      </c>
      <c r="D3" s="8" t="s">
        <v>154</v>
      </c>
    </row>
    <row r="4" spans="2:4" x14ac:dyDescent="0.2">
      <c r="B4" s="30"/>
      <c r="C4" s="26"/>
      <c r="D4" s="31"/>
    </row>
    <row r="5" spans="2:4" x14ac:dyDescent="0.2">
      <c r="B5" s="11" t="s">
        <v>24</v>
      </c>
      <c r="C5" s="26">
        <v>28.520563750000001</v>
      </c>
      <c r="D5" s="31">
        <v>25.893942200000001</v>
      </c>
    </row>
    <row r="6" spans="2:4" x14ac:dyDescent="0.2">
      <c r="B6" s="11" t="s">
        <v>25</v>
      </c>
      <c r="C6" s="26">
        <v>23.305977179999999</v>
      </c>
      <c r="D6" s="31">
        <v>20.519762459999999</v>
      </c>
    </row>
    <row r="7" spans="2:4" x14ac:dyDescent="0.2">
      <c r="B7" s="11" t="s">
        <v>26</v>
      </c>
      <c r="C7" s="26">
        <v>33.083774030000001</v>
      </c>
      <c r="D7" s="31">
        <v>33.912941369999999</v>
      </c>
    </row>
    <row r="8" spans="2:4" x14ac:dyDescent="0.2">
      <c r="B8" s="11" t="s">
        <v>27</v>
      </c>
      <c r="C8" s="26">
        <v>25.94548855</v>
      </c>
      <c r="D8" s="31">
        <v>24.470366479999999</v>
      </c>
    </row>
    <row r="9" spans="2:4" x14ac:dyDescent="0.2">
      <c r="B9" s="11" t="s">
        <v>28</v>
      </c>
      <c r="C9" s="26">
        <v>35.595165440000002</v>
      </c>
      <c r="D9" s="31">
        <v>27.950039619999998</v>
      </c>
    </row>
    <row r="10" spans="2:4" x14ac:dyDescent="0.2">
      <c r="B10" s="11" t="s">
        <v>29</v>
      </c>
      <c r="C10" s="26">
        <v>42.661492019999997</v>
      </c>
      <c r="D10" s="31">
        <v>39.723145240000001</v>
      </c>
    </row>
    <row r="11" spans="2:4" x14ac:dyDescent="0.2">
      <c r="B11" s="11" t="s">
        <v>30</v>
      </c>
      <c r="C11" s="26">
        <v>27.493581160000002</v>
      </c>
      <c r="D11" s="31">
        <v>23.92303849</v>
      </c>
    </row>
    <row r="12" spans="2:4" x14ac:dyDescent="0.2">
      <c r="B12" s="11" t="s">
        <v>31</v>
      </c>
      <c r="C12" s="26">
        <v>21.813415580000001</v>
      </c>
      <c r="D12" s="31">
        <v>19.430552049999999</v>
      </c>
    </row>
    <row r="13" spans="2:4" x14ac:dyDescent="0.2">
      <c r="B13" s="11" t="s">
        <v>32</v>
      </c>
      <c r="C13" s="26">
        <v>38.285660399999998</v>
      </c>
      <c r="D13" s="31">
        <v>32.33509506</v>
      </c>
    </row>
    <row r="14" spans="2:4" x14ac:dyDescent="0.2">
      <c r="B14" s="30"/>
      <c r="C14" s="26"/>
      <c r="D14" s="31"/>
    </row>
    <row r="15" spans="2:4" x14ac:dyDescent="0.2">
      <c r="B15" s="11" t="s">
        <v>2</v>
      </c>
      <c r="C15" s="26">
        <f>MEDIAN(C5:C13)</f>
        <v>28.520563750000001</v>
      </c>
      <c r="D15" s="31">
        <f>MEDIAN(D5:D13)</f>
        <v>25.893942200000001</v>
      </c>
    </row>
    <row r="16" spans="2:4" x14ac:dyDescent="0.2">
      <c r="B16" s="21"/>
      <c r="C16" s="26"/>
      <c r="D16" s="31"/>
    </row>
    <row r="17" spans="2:4" x14ac:dyDescent="0.2">
      <c r="B17" s="11" t="s">
        <v>14</v>
      </c>
      <c r="C17" s="9" t="s">
        <v>16</v>
      </c>
      <c r="D17" s="31"/>
    </row>
    <row r="18" spans="2:4" ht="17" thickBot="1" x14ac:dyDescent="0.25">
      <c r="B18" s="14" t="s">
        <v>15</v>
      </c>
      <c r="C18" s="33">
        <v>7.7999999999999996E-3</v>
      </c>
      <c r="D18" s="32"/>
    </row>
    <row r="20" spans="2:4" ht="17" thickBot="1" x14ac:dyDescent="0.25"/>
    <row r="21" spans="2:4" x14ac:dyDescent="0.2">
      <c r="B21" s="3" t="s">
        <v>202</v>
      </c>
      <c r="C21" s="19"/>
      <c r="D21" s="20"/>
    </row>
    <row r="22" spans="2:4" x14ac:dyDescent="0.2">
      <c r="B22" s="21"/>
      <c r="C22" s="7" t="s">
        <v>34</v>
      </c>
      <c r="D22" s="8" t="s">
        <v>154</v>
      </c>
    </row>
    <row r="23" spans="2:4" x14ac:dyDescent="0.2">
      <c r="B23" s="30"/>
      <c r="C23" s="26"/>
      <c r="D23" s="31"/>
    </row>
    <row r="24" spans="2:4" x14ac:dyDescent="0.2">
      <c r="B24" s="11" t="s">
        <v>24</v>
      </c>
      <c r="C24" s="26">
        <v>43.184056630000001</v>
      </c>
      <c r="D24" s="31">
        <v>45.024162199999999</v>
      </c>
    </row>
    <row r="25" spans="2:4" x14ac:dyDescent="0.2">
      <c r="B25" s="11" t="s">
        <v>25</v>
      </c>
      <c r="C25" s="26">
        <v>29.791940499999999</v>
      </c>
      <c r="D25" s="31">
        <v>30.933413510000001</v>
      </c>
    </row>
    <row r="26" spans="2:4" x14ac:dyDescent="0.2">
      <c r="B26" s="11" t="s">
        <v>26</v>
      </c>
      <c r="C26" s="26">
        <v>28.736273000000001</v>
      </c>
      <c r="D26" s="31">
        <v>28.800992050000001</v>
      </c>
    </row>
    <row r="27" spans="2:4" x14ac:dyDescent="0.2">
      <c r="B27" s="11" t="s">
        <v>27</v>
      </c>
      <c r="C27" s="26">
        <v>30.95231252</v>
      </c>
      <c r="D27" s="31">
        <v>30.706993610000001</v>
      </c>
    </row>
    <row r="28" spans="2:4" x14ac:dyDescent="0.2">
      <c r="B28" s="11" t="s">
        <v>28</v>
      </c>
      <c r="C28" s="26">
        <v>29.42032081</v>
      </c>
      <c r="D28" s="31">
        <v>27.87114081</v>
      </c>
    </row>
    <row r="29" spans="2:4" x14ac:dyDescent="0.2">
      <c r="B29" s="11" t="s">
        <v>29</v>
      </c>
      <c r="C29" s="26">
        <v>56.225670309999998</v>
      </c>
      <c r="D29" s="31">
        <v>52.325582300000001</v>
      </c>
    </row>
    <row r="30" spans="2:4" x14ac:dyDescent="0.2">
      <c r="B30" s="11" t="s">
        <v>30</v>
      </c>
      <c r="C30" s="26">
        <v>34.008762470000001</v>
      </c>
      <c r="D30" s="31">
        <v>34.442518929999999</v>
      </c>
    </row>
    <row r="31" spans="2:4" x14ac:dyDescent="0.2">
      <c r="B31" s="11" t="s">
        <v>31</v>
      </c>
      <c r="C31" s="26">
        <v>25.904730050000001</v>
      </c>
      <c r="D31" s="31">
        <v>27.19601342</v>
      </c>
    </row>
    <row r="32" spans="2:4" x14ac:dyDescent="0.2">
      <c r="B32" s="11" t="s">
        <v>32</v>
      </c>
      <c r="C32" s="26">
        <v>53.583129450000001</v>
      </c>
      <c r="D32" s="31">
        <v>50.111502299999998</v>
      </c>
    </row>
    <row r="33" spans="2:4" x14ac:dyDescent="0.2">
      <c r="B33" s="30"/>
      <c r="C33" s="26"/>
      <c r="D33" s="31"/>
    </row>
    <row r="34" spans="2:4" x14ac:dyDescent="0.2">
      <c r="B34" s="11" t="s">
        <v>2</v>
      </c>
      <c r="C34" s="26">
        <f>MEDIAN(C24:C32)</f>
        <v>30.95231252</v>
      </c>
      <c r="D34" s="31">
        <f>MEDIAN(D24:D32)</f>
        <v>30.933413510000001</v>
      </c>
    </row>
    <row r="35" spans="2:4" x14ac:dyDescent="0.2">
      <c r="B35" s="21"/>
      <c r="C35" s="26"/>
      <c r="D35" s="31"/>
    </row>
    <row r="36" spans="2:4" x14ac:dyDescent="0.2">
      <c r="B36" s="11" t="s">
        <v>14</v>
      </c>
      <c r="C36" s="9" t="s">
        <v>16</v>
      </c>
      <c r="D36" s="31"/>
    </row>
    <row r="37" spans="2:4" ht="17" thickBot="1" x14ac:dyDescent="0.25">
      <c r="B37" s="14" t="s">
        <v>15</v>
      </c>
      <c r="C37" s="33">
        <v>0.82030000000000003</v>
      </c>
      <c r="D37" s="32"/>
    </row>
    <row r="39" spans="2:4" ht="17" thickBot="1" x14ac:dyDescent="0.25"/>
    <row r="40" spans="2:4" x14ac:dyDescent="0.2">
      <c r="B40" s="3" t="s">
        <v>203</v>
      </c>
      <c r="C40" s="19"/>
      <c r="D40" s="20"/>
    </row>
    <row r="41" spans="2:4" x14ac:dyDescent="0.2">
      <c r="B41" s="21"/>
      <c r="C41" s="7" t="s">
        <v>0</v>
      </c>
      <c r="D41" s="8" t="s">
        <v>155</v>
      </c>
    </row>
    <row r="42" spans="2:4" x14ac:dyDescent="0.2">
      <c r="B42" s="30"/>
      <c r="C42" s="26"/>
      <c r="D42" s="31"/>
    </row>
    <row r="43" spans="2:4" x14ac:dyDescent="0.2">
      <c r="B43" s="11" t="s">
        <v>3</v>
      </c>
      <c r="C43" s="26">
        <v>49.385599229999997</v>
      </c>
      <c r="D43" s="31">
        <v>52.135184000000002</v>
      </c>
    </row>
    <row r="44" spans="2:4" x14ac:dyDescent="0.2">
      <c r="B44" s="11" t="s">
        <v>4</v>
      </c>
      <c r="C44" s="26">
        <v>57.98838233</v>
      </c>
      <c r="D44" s="31">
        <v>61.699546740000002</v>
      </c>
    </row>
    <row r="45" spans="2:4" x14ac:dyDescent="0.2">
      <c r="B45" s="11" t="s">
        <v>5</v>
      </c>
      <c r="C45" s="26">
        <v>44.797548460000002</v>
      </c>
      <c r="D45" s="31">
        <v>40.674461579999999</v>
      </c>
    </row>
    <row r="46" spans="2:4" x14ac:dyDescent="0.2">
      <c r="B46" s="11" t="s">
        <v>6</v>
      </c>
      <c r="C46" s="26">
        <v>30.43408857</v>
      </c>
      <c r="D46" s="31">
        <v>37.563429890000002</v>
      </c>
    </row>
    <row r="47" spans="2:4" x14ac:dyDescent="0.2">
      <c r="B47" s="11" t="s">
        <v>7</v>
      </c>
      <c r="C47" s="26">
        <v>59.598401680000002</v>
      </c>
      <c r="D47" s="31">
        <v>62.973331629999997</v>
      </c>
    </row>
    <row r="48" spans="2:4" x14ac:dyDescent="0.2">
      <c r="B48" s="11" t="s">
        <v>8</v>
      </c>
      <c r="C48" s="26">
        <v>44.429771909999999</v>
      </c>
      <c r="D48" s="31">
        <v>54.836332319999997</v>
      </c>
    </row>
    <row r="49" spans="2:4" x14ac:dyDescent="0.2">
      <c r="B49" s="11" t="s">
        <v>9</v>
      </c>
      <c r="C49" s="26">
        <v>54.9041687</v>
      </c>
      <c r="D49" s="31">
        <v>53.444151050000002</v>
      </c>
    </row>
    <row r="50" spans="2:4" x14ac:dyDescent="0.2">
      <c r="B50" s="11" t="s">
        <v>10</v>
      </c>
      <c r="C50" s="26">
        <v>50.127672490000002</v>
      </c>
      <c r="D50" s="31">
        <v>44.088581720000001</v>
      </c>
    </row>
    <row r="51" spans="2:4" x14ac:dyDescent="0.2">
      <c r="B51" s="11" t="s">
        <v>11</v>
      </c>
      <c r="C51" s="26">
        <v>74.897880420000007</v>
      </c>
      <c r="D51" s="31">
        <v>68.397630939999999</v>
      </c>
    </row>
    <row r="52" spans="2:4" x14ac:dyDescent="0.2">
      <c r="B52" s="11" t="s">
        <v>12</v>
      </c>
      <c r="C52" s="26">
        <v>55.717487230000003</v>
      </c>
      <c r="D52" s="31">
        <v>55.382885960000003</v>
      </c>
    </row>
    <row r="53" spans="2:4" x14ac:dyDescent="0.2">
      <c r="B53" s="11" t="s">
        <v>13</v>
      </c>
      <c r="C53" s="26">
        <v>78.162959220000005</v>
      </c>
      <c r="D53" s="31">
        <v>66.198735240000005</v>
      </c>
    </row>
    <row r="54" spans="2:4" x14ac:dyDescent="0.2">
      <c r="B54" s="11"/>
      <c r="C54" s="26"/>
      <c r="D54" s="31"/>
    </row>
    <row r="55" spans="2:4" x14ac:dyDescent="0.2">
      <c r="B55" s="11" t="s">
        <v>2</v>
      </c>
      <c r="C55" s="26">
        <f>MEDIAN(C43:C53)</f>
        <v>54.9041687</v>
      </c>
      <c r="D55" s="31">
        <f>MEDIAN(D43:D53)</f>
        <v>54.836332319999997</v>
      </c>
    </row>
    <row r="56" spans="2:4" x14ac:dyDescent="0.2">
      <c r="B56" s="11"/>
      <c r="C56" s="26"/>
      <c r="D56" s="31"/>
    </row>
    <row r="57" spans="2:4" x14ac:dyDescent="0.2">
      <c r="B57" s="11" t="s">
        <v>14</v>
      </c>
      <c r="C57" s="9" t="s">
        <v>16</v>
      </c>
      <c r="D57" s="31"/>
    </row>
    <row r="58" spans="2:4" ht="17" thickBot="1" x14ac:dyDescent="0.25">
      <c r="B58" s="14" t="s">
        <v>15</v>
      </c>
      <c r="C58" s="33">
        <v>0.89839999999999998</v>
      </c>
      <c r="D58" s="32"/>
    </row>
    <row r="60" spans="2:4" ht="17" thickBot="1" x14ac:dyDescent="0.25"/>
    <row r="61" spans="2:4" x14ac:dyDescent="0.2">
      <c r="B61" s="3" t="s">
        <v>204</v>
      </c>
      <c r="C61" s="19"/>
      <c r="D61" s="20"/>
    </row>
    <row r="62" spans="2:4" x14ac:dyDescent="0.2">
      <c r="B62" s="21"/>
      <c r="C62" s="7" t="s">
        <v>0</v>
      </c>
      <c r="D62" s="8" t="s">
        <v>155</v>
      </c>
    </row>
    <row r="63" spans="2:4" x14ac:dyDescent="0.2">
      <c r="B63" s="30"/>
      <c r="C63" s="26"/>
      <c r="D63" s="31"/>
    </row>
    <row r="64" spans="2:4" x14ac:dyDescent="0.2">
      <c r="B64" s="11" t="s">
        <v>3</v>
      </c>
      <c r="C64" s="26">
        <v>55.143808700000001</v>
      </c>
      <c r="D64" s="31">
        <v>41.560726010000003</v>
      </c>
    </row>
    <row r="65" spans="2:4" x14ac:dyDescent="0.2">
      <c r="B65" s="11" t="s">
        <v>4</v>
      </c>
      <c r="C65" s="26">
        <v>42.29964433</v>
      </c>
      <c r="D65" s="31">
        <v>49.266688100000003</v>
      </c>
    </row>
    <row r="66" spans="2:4" x14ac:dyDescent="0.2">
      <c r="B66" s="11" t="s">
        <v>5</v>
      </c>
      <c r="C66" s="26">
        <v>89.089033990000004</v>
      </c>
      <c r="D66" s="31">
        <v>84.151293999999993</v>
      </c>
    </row>
    <row r="67" spans="2:4" x14ac:dyDescent="0.2">
      <c r="B67" s="11" t="s">
        <v>6</v>
      </c>
      <c r="C67" s="26">
        <v>58.463863789999998</v>
      </c>
      <c r="D67" s="31">
        <v>64.939681239999999</v>
      </c>
    </row>
    <row r="68" spans="2:4" x14ac:dyDescent="0.2">
      <c r="B68" s="11" t="s">
        <v>7</v>
      </c>
      <c r="C68" s="26">
        <v>42.610976559999997</v>
      </c>
      <c r="D68" s="31">
        <v>50.101028569999997</v>
      </c>
    </row>
    <row r="69" spans="2:4" x14ac:dyDescent="0.2">
      <c r="B69" s="11" t="s">
        <v>8</v>
      </c>
      <c r="C69" s="26">
        <v>61.972550810000001</v>
      </c>
      <c r="D69" s="31">
        <v>55.031587129999998</v>
      </c>
    </row>
    <row r="70" spans="2:4" x14ac:dyDescent="0.2">
      <c r="B70" s="11" t="s">
        <v>9</v>
      </c>
      <c r="C70" s="26">
        <v>63.865299190000002</v>
      </c>
      <c r="D70" s="31">
        <v>61.527298559999998</v>
      </c>
    </row>
    <row r="71" spans="2:4" x14ac:dyDescent="0.2">
      <c r="B71" s="11" t="s">
        <v>10</v>
      </c>
      <c r="C71" s="26">
        <v>54.356201349999999</v>
      </c>
      <c r="D71" s="31">
        <v>48.368945740000001</v>
      </c>
    </row>
    <row r="72" spans="2:4" x14ac:dyDescent="0.2">
      <c r="B72" s="11" t="s">
        <v>11</v>
      </c>
      <c r="C72" s="26">
        <v>74.195805669999999</v>
      </c>
      <c r="D72" s="31">
        <v>58.022349830000003</v>
      </c>
    </row>
    <row r="73" spans="2:4" x14ac:dyDescent="0.2">
      <c r="B73" s="11" t="s">
        <v>12</v>
      </c>
      <c r="C73" s="26">
        <v>78.318431950000004</v>
      </c>
      <c r="D73" s="31">
        <v>76.209857389999996</v>
      </c>
    </row>
    <row r="74" spans="2:4" x14ac:dyDescent="0.2">
      <c r="B74" s="11" t="s">
        <v>13</v>
      </c>
      <c r="C74" s="26">
        <v>64.983936180000001</v>
      </c>
      <c r="D74" s="31">
        <v>57.659241680000001</v>
      </c>
    </row>
    <row r="75" spans="2:4" x14ac:dyDescent="0.2">
      <c r="B75" s="11"/>
      <c r="C75" s="26"/>
      <c r="D75" s="31"/>
    </row>
    <row r="76" spans="2:4" x14ac:dyDescent="0.2">
      <c r="B76" s="11" t="s">
        <v>2</v>
      </c>
      <c r="C76" s="26">
        <f>MEDIAN(C64:C74)</f>
        <v>61.972550810000001</v>
      </c>
      <c r="D76" s="31">
        <f>MEDIAN(D64:D74)</f>
        <v>57.659241680000001</v>
      </c>
    </row>
    <row r="77" spans="2:4" x14ac:dyDescent="0.2">
      <c r="B77" s="11"/>
      <c r="C77" s="26"/>
      <c r="D77" s="31"/>
    </row>
    <row r="78" spans="2:4" x14ac:dyDescent="0.2">
      <c r="B78" s="11" t="s">
        <v>14</v>
      </c>
      <c r="C78" s="9" t="s">
        <v>16</v>
      </c>
      <c r="D78" s="31"/>
    </row>
    <row r="79" spans="2:4" ht="17" thickBot="1" x14ac:dyDescent="0.25">
      <c r="B79" s="14" t="s">
        <v>15</v>
      </c>
      <c r="C79" s="33">
        <v>0.32029999999999997</v>
      </c>
      <c r="D79" s="3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A2319-FD74-5544-BEA5-7EFEFC46602B}">
  <dimension ref="B1:D79"/>
  <sheetViews>
    <sheetView workbookViewId="0"/>
  </sheetViews>
  <sheetFormatPr baseColWidth="10" defaultRowHeight="16" x14ac:dyDescent="0.2"/>
  <cols>
    <col min="2" max="4" width="42.83203125" customWidth="1"/>
  </cols>
  <sheetData>
    <row r="1" spans="2:4" ht="17" thickBot="1" x14ac:dyDescent="0.25"/>
    <row r="2" spans="2:4" x14ac:dyDescent="0.2">
      <c r="B2" s="3" t="s">
        <v>205</v>
      </c>
      <c r="C2" s="19"/>
      <c r="D2" s="20"/>
    </row>
    <row r="3" spans="2:4" x14ac:dyDescent="0.2">
      <c r="B3" s="21"/>
      <c r="C3" s="7" t="s">
        <v>34</v>
      </c>
      <c r="D3" s="8" t="s">
        <v>56</v>
      </c>
    </row>
    <row r="4" spans="2:4" x14ac:dyDescent="0.2">
      <c r="B4" s="30"/>
      <c r="C4" s="26"/>
      <c r="D4" s="31"/>
    </row>
    <row r="5" spans="2:4" x14ac:dyDescent="0.2">
      <c r="B5" s="11" t="s">
        <v>3</v>
      </c>
      <c r="C5" s="26">
        <v>59.525255520000002</v>
      </c>
      <c r="D5" s="31">
        <v>68.546651440000005</v>
      </c>
    </row>
    <row r="6" spans="2:4" x14ac:dyDescent="0.2">
      <c r="B6" s="11" t="s">
        <v>4</v>
      </c>
      <c r="C6" s="26">
        <v>88.288326029999993</v>
      </c>
      <c r="D6" s="31">
        <v>80.880334739999995</v>
      </c>
    </row>
    <row r="7" spans="2:4" x14ac:dyDescent="0.2">
      <c r="B7" s="11" t="s">
        <v>5</v>
      </c>
      <c r="C7" s="26">
        <v>60.200636680000002</v>
      </c>
      <c r="D7" s="31">
        <v>55.579711709999998</v>
      </c>
    </row>
    <row r="8" spans="2:4" x14ac:dyDescent="0.2">
      <c r="B8" s="11" t="s">
        <v>6</v>
      </c>
      <c r="C8" s="26">
        <v>63.53127765</v>
      </c>
      <c r="D8" s="31">
        <v>64.276377280000005</v>
      </c>
    </row>
    <row r="9" spans="2:4" x14ac:dyDescent="0.2">
      <c r="B9" s="11" t="s">
        <v>7</v>
      </c>
      <c r="C9" s="26">
        <v>56.017181290000003</v>
      </c>
      <c r="D9" s="31">
        <v>56.893705439999998</v>
      </c>
    </row>
    <row r="10" spans="2:4" x14ac:dyDescent="0.2">
      <c r="B10" s="11" t="s">
        <v>8</v>
      </c>
      <c r="C10" s="26">
        <v>73.133181980000003</v>
      </c>
      <c r="D10" s="31">
        <v>68.50354403</v>
      </c>
    </row>
    <row r="11" spans="2:4" x14ac:dyDescent="0.2">
      <c r="B11" s="11" t="s">
        <v>9</v>
      </c>
      <c r="C11" s="26">
        <v>57.767827179999998</v>
      </c>
      <c r="D11" s="31">
        <v>59.046177989999997</v>
      </c>
    </row>
    <row r="12" spans="2:4" x14ac:dyDescent="0.2">
      <c r="B12" s="11" t="s">
        <v>10</v>
      </c>
      <c r="C12" s="26">
        <v>42.123375029999998</v>
      </c>
      <c r="D12" s="31">
        <v>37.092339039999999</v>
      </c>
    </row>
    <row r="13" spans="2:4" x14ac:dyDescent="0.2">
      <c r="B13" s="11" t="s">
        <v>11</v>
      </c>
      <c r="C13" s="26">
        <v>44.80211439</v>
      </c>
      <c r="D13" s="31">
        <v>36.959926279999998</v>
      </c>
    </row>
    <row r="14" spans="2:4" x14ac:dyDescent="0.2">
      <c r="B14" s="30"/>
      <c r="C14" s="26"/>
      <c r="D14" s="31"/>
    </row>
    <row r="15" spans="2:4" x14ac:dyDescent="0.2">
      <c r="B15" s="11" t="s">
        <v>2</v>
      </c>
      <c r="C15" s="26">
        <f>MEDIAN(C5:C13)</f>
        <v>59.525255520000002</v>
      </c>
      <c r="D15" s="31">
        <f>MEDIAN(D5:D13)</f>
        <v>59.046177989999997</v>
      </c>
    </row>
    <row r="16" spans="2:4" x14ac:dyDescent="0.2">
      <c r="B16" s="21"/>
      <c r="C16" s="26"/>
      <c r="D16" s="31"/>
    </row>
    <row r="17" spans="2:4" x14ac:dyDescent="0.2">
      <c r="B17" s="11" t="s">
        <v>14</v>
      </c>
      <c r="C17" s="9" t="s">
        <v>16</v>
      </c>
      <c r="D17" s="31"/>
    </row>
    <row r="18" spans="2:4" ht="17" thickBot="1" x14ac:dyDescent="0.25">
      <c r="B18" s="14" t="s">
        <v>15</v>
      </c>
      <c r="C18" s="33">
        <v>0.42580000000000001</v>
      </c>
      <c r="D18" s="32"/>
    </row>
    <row r="20" spans="2:4" ht="17" thickBot="1" x14ac:dyDescent="0.25"/>
    <row r="21" spans="2:4" x14ac:dyDescent="0.2">
      <c r="B21" s="3" t="s">
        <v>206</v>
      </c>
      <c r="C21" s="19"/>
      <c r="D21" s="20"/>
    </row>
    <row r="22" spans="2:4" x14ac:dyDescent="0.2">
      <c r="B22" s="21"/>
      <c r="C22" s="7" t="s">
        <v>34</v>
      </c>
      <c r="D22" s="8" t="s">
        <v>56</v>
      </c>
    </row>
    <row r="23" spans="2:4" x14ac:dyDescent="0.2">
      <c r="B23" s="30"/>
      <c r="C23" s="26"/>
      <c r="D23" s="31"/>
    </row>
    <row r="24" spans="2:4" x14ac:dyDescent="0.2">
      <c r="B24" s="11" t="s">
        <v>3</v>
      </c>
      <c r="C24" s="26">
        <v>31.32213256</v>
      </c>
      <c r="D24" s="31">
        <v>31.328170830000001</v>
      </c>
    </row>
    <row r="25" spans="2:4" x14ac:dyDescent="0.2">
      <c r="B25" s="11" t="s">
        <v>4</v>
      </c>
      <c r="C25" s="26">
        <v>21.57610687</v>
      </c>
      <c r="D25" s="31">
        <v>22.888836349999998</v>
      </c>
    </row>
    <row r="26" spans="2:4" x14ac:dyDescent="0.2">
      <c r="B26" s="11" t="s">
        <v>5</v>
      </c>
      <c r="C26" s="26">
        <v>24.935180519999999</v>
      </c>
      <c r="D26" s="31">
        <v>24.186209229999999</v>
      </c>
    </row>
    <row r="27" spans="2:4" x14ac:dyDescent="0.2">
      <c r="B27" s="11" t="s">
        <v>6</v>
      </c>
      <c r="C27" s="26">
        <v>23.648969770000001</v>
      </c>
      <c r="D27" s="31">
        <v>25.5929365</v>
      </c>
    </row>
    <row r="28" spans="2:4" x14ac:dyDescent="0.2">
      <c r="B28" s="11" t="s">
        <v>7</v>
      </c>
      <c r="C28" s="26">
        <v>25.49918684</v>
      </c>
      <c r="D28" s="31">
        <v>26.657873639999998</v>
      </c>
    </row>
    <row r="29" spans="2:4" x14ac:dyDescent="0.2">
      <c r="B29" s="11" t="s">
        <v>8</v>
      </c>
      <c r="C29" s="26">
        <v>20.96446225</v>
      </c>
      <c r="D29" s="31">
        <v>21.581816150000002</v>
      </c>
    </row>
    <row r="30" spans="2:4" x14ac:dyDescent="0.2">
      <c r="B30" s="11" t="s">
        <v>9</v>
      </c>
      <c r="C30" s="26">
        <v>26.279972950000001</v>
      </c>
      <c r="D30" s="31">
        <v>26.220623100000001</v>
      </c>
    </row>
    <row r="31" spans="2:4" x14ac:dyDescent="0.2">
      <c r="B31" s="11" t="s">
        <v>10</v>
      </c>
      <c r="C31" s="26">
        <v>18.344515170000001</v>
      </c>
      <c r="D31" s="31">
        <v>17.596958350000001</v>
      </c>
    </row>
    <row r="32" spans="2:4" x14ac:dyDescent="0.2">
      <c r="B32" s="11" t="s">
        <v>11</v>
      </c>
      <c r="C32" s="26">
        <v>23.03452875</v>
      </c>
      <c r="D32" s="31">
        <v>24.70125758</v>
      </c>
    </row>
    <row r="33" spans="2:4" x14ac:dyDescent="0.2">
      <c r="B33" s="11" t="s">
        <v>12</v>
      </c>
      <c r="C33" s="26">
        <v>20.387122569999999</v>
      </c>
      <c r="D33" s="31">
        <v>19.44912132</v>
      </c>
    </row>
    <row r="34" spans="2:4" x14ac:dyDescent="0.2">
      <c r="B34" s="11" t="s">
        <v>13</v>
      </c>
      <c r="C34" s="26">
        <v>16.655216289999998</v>
      </c>
      <c r="D34" s="31">
        <v>17.295271580000001</v>
      </c>
    </row>
    <row r="35" spans="2:4" x14ac:dyDescent="0.2">
      <c r="B35" s="11" t="s">
        <v>18</v>
      </c>
      <c r="C35" s="26">
        <v>23.05070263</v>
      </c>
      <c r="D35" s="31">
        <v>24.408748460000002</v>
      </c>
    </row>
    <row r="36" spans="2:4" x14ac:dyDescent="0.2">
      <c r="B36" s="30"/>
      <c r="C36" s="26"/>
      <c r="D36" s="31"/>
    </row>
    <row r="37" spans="2:4" x14ac:dyDescent="0.2">
      <c r="B37" s="11" t="s">
        <v>2</v>
      </c>
      <c r="C37" s="26">
        <f>MEDIAN(C24:C35)</f>
        <v>23.042615689999998</v>
      </c>
      <c r="D37" s="31">
        <f>MEDIAN(D24:D35)</f>
        <v>24.297478845000001</v>
      </c>
    </row>
    <row r="38" spans="2:4" x14ac:dyDescent="0.2">
      <c r="B38" s="21"/>
      <c r="C38" s="26"/>
      <c r="D38" s="31"/>
    </row>
    <row r="39" spans="2:4" x14ac:dyDescent="0.2">
      <c r="B39" s="11" t="s">
        <v>14</v>
      </c>
      <c r="C39" s="9" t="s">
        <v>16</v>
      </c>
      <c r="D39" s="31"/>
    </row>
    <row r="40" spans="2:4" ht="17" thickBot="1" x14ac:dyDescent="0.25">
      <c r="B40" s="14" t="s">
        <v>15</v>
      </c>
      <c r="C40" s="33">
        <v>0.15140000000000001</v>
      </c>
      <c r="D40" s="32"/>
    </row>
    <row r="42" spans="2:4" ht="17" thickBot="1" x14ac:dyDescent="0.25"/>
    <row r="43" spans="2:4" x14ac:dyDescent="0.2">
      <c r="B43" s="3" t="s">
        <v>207</v>
      </c>
      <c r="C43" s="19"/>
      <c r="D43" s="20"/>
    </row>
    <row r="44" spans="2:4" x14ac:dyDescent="0.2">
      <c r="B44" s="21"/>
      <c r="C44" s="7" t="s">
        <v>34</v>
      </c>
      <c r="D44" s="8" t="s">
        <v>57</v>
      </c>
    </row>
    <row r="45" spans="2:4" x14ac:dyDescent="0.2">
      <c r="B45" s="30"/>
      <c r="C45" s="26"/>
      <c r="D45" s="31"/>
    </row>
    <row r="46" spans="2:4" x14ac:dyDescent="0.2">
      <c r="B46" s="11" t="s">
        <v>3</v>
      </c>
      <c r="C46" s="26">
        <v>65.627841939999996</v>
      </c>
      <c r="D46" s="31">
        <v>71.985220380000001</v>
      </c>
    </row>
    <row r="47" spans="2:4" x14ac:dyDescent="0.2">
      <c r="B47" s="11" t="s">
        <v>4</v>
      </c>
      <c r="C47" s="26">
        <v>67.713341810000003</v>
      </c>
      <c r="D47" s="31">
        <v>75.057676209999997</v>
      </c>
    </row>
    <row r="48" spans="2:4" x14ac:dyDescent="0.2">
      <c r="B48" s="11" t="s">
        <v>5</v>
      </c>
      <c r="C48" s="26">
        <v>78.027054089999993</v>
      </c>
      <c r="D48" s="31">
        <v>71.246755590000006</v>
      </c>
    </row>
    <row r="49" spans="2:4" x14ac:dyDescent="0.2">
      <c r="B49" s="11" t="s">
        <v>6</v>
      </c>
      <c r="C49" s="26">
        <v>72.470460439999997</v>
      </c>
      <c r="D49" s="31">
        <v>72.554846510000004</v>
      </c>
    </row>
    <row r="50" spans="2:4" x14ac:dyDescent="0.2">
      <c r="B50" s="11" t="s">
        <v>7</v>
      </c>
      <c r="C50" s="26">
        <v>61.356895719999997</v>
      </c>
      <c r="D50" s="31">
        <v>57.966468689999999</v>
      </c>
    </row>
    <row r="51" spans="2:4" x14ac:dyDescent="0.2">
      <c r="B51" s="11" t="s">
        <v>8</v>
      </c>
      <c r="C51" s="26">
        <v>36.300145559999997</v>
      </c>
      <c r="D51" s="31">
        <v>44.940339710000003</v>
      </c>
    </row>
    <row r="52" spans="2:4" x14ac:dyDescent="0.2">
      <c r="B52" s="11" t="s">
        <v>9</v>
      </c>
      <c r="C52" s="26">
        <v>56.820176709999998</v>
      </c>
      <c r="D52" s="31">
        <v>56.130122290000003</v>
      </c>
    </row>
    <row r="53" spans="2:4" x14ac:dyDescent="0.2">
      <c r="B53" s="11" t="s">
        <v>10</v>
      </c>
      <c r="C53" s="26">
        <v>65.836947879999997</v>
      </c>
      <c r="D53" s="31">
        <v>72.529362410000005</v>
      </c>
    </row>
    <row r="54" spans="2:4" x14ac:dyDescent="0.2">
      <c r="B54" s="11" t="s">
        <v>11</v>
      </c>
      <c r="C54" s="26">
        <v>47.02452881</v>
      </c>
      <c r="D54" s="31">
        <v>45.188761970000002</v>
      </c>
    </row>
    <row r="55" spans="2:4" x14ac:dyDescent="0.2">
      <c r="B55" s="11" t="s">
        <v>12</v>
      </c>
      <c r="C55" s="26">
        <v>43.011246419999999</v>
      </c>
      <c r="D55" s="31">
        <v>43.151156380000003</v>
      </c>
    </row>
    <row r="56" spans="2:4" x14ac:dyDescent="0.2">
      <c r="B56" s="11" t="s">
        <v>13</v>
      </c>
      <c r="C56" s="26">
        <v>73.486225689999998</v>
      </c>
      <c r="D56" s="31">
        <v>79.663362489999997</v>
      </c>
    </row>
    <row r="57" spans="2:4" x14ac:dyDescent="0.2">
      <c r="B57" s="11" t="s">
        <v>18</v>
      </c>
      <c r="C57" s="26">
        <v>61.567815760000002</v>
      </c>
      <c r="D57" s="31">
        <v>57.093050249999997</v>
      </c>
    </row>
    <row r="58" spans="2:4" x14ac:dyDescent="0.2">
      <c r="B58" s="30"/>
      <c r="C58" s="26"/>
      <c r="D58" s="31"/>
    </row>
    <row r="59" spans="2:4" x14ac:dyDescent="0.2">
      <c r="B59" s="11" t="s">
        <v>2</v>
      </c>
      <c r="C59" s="26">
        <f>MEDIAN(C46:C57)</f>
        <v>63.597828849999999</v>
      </c>
      <c r="D59" s="31">
        <f>MEDIAN(D46:D57)</f>
        <v>64.60661214000001</v>
      </c>
    </row>
    <row r="60" spans="2:4" x14ac:dyDescent="0.2">
      <c r="B60" s="21"/>
      <c r="C60" s="26"/>
      <c r="D60" s="31"/>
    </row>
    <row r="61" spans="2:4" x14ac:dyDescent="0.2">
      <c r="B61" s="11" t="s">
        <v>14</v>
      </c>
      <c r="C61" s="9" t="s">
        <v>16</v>
      </c>
      <c r="D61" s="31"/>
    </row>
    <row r="62" spans="2:4" ht="17" thickBot="1" x14ac:dyDescent="0.25">
      <c r="B62" s="14" t="s">
        <v>15</v>
      </c>
      <c r="C62" s="33">
        <v>0.42380000000000001</v>
      </c>
      <c r="D62" s="32"/>
    </row>
    <row r="64" spans="2:4" ht="17" thickBot="1" x14ac:dyDescent="0.25"/>
    <row r="65" spans="2:4" x14ac:dyDescent="0.2">
      <c r="B65" s="3" t="s">
        <v>208</v>
      </c>
      <c r="C65" s="19"/>
      <c r="D65" s="20"/>
    </row>
    <row r="66" spans="2:4" x14ac:dyDescent="0.2">
      <c r="B66" s="21"/>
      <c r="C66" s="7" t="s">
        <v>34</v>
      </c>
      <c r="D66" s="8" t="s">
        <v>57</v>
      </c>
    </row>
    <row r="67" spans="2:4" x14ac:dyDescent="0.2">
      <c r="B67" s="30"/>
      <c r="C67" s="26"/>
      <c r="D67" s="31"/>
    </row>
    <row r="68" spans="2:4" x14ac:dyDescent="0.2">
      <c r="B68" s="11" t="s">
        <v>3</v>
      </c>
      <c r="C68" s="26">
        <v>36.076442620000002</v>
      </c>
      <c r="D68" s="31">
        <v>35.443133029999998</v>
      </c>
    </row>
    <row r="69" spans="2:4" x14ac:dyDescent="0.2">
      <c r="B69" s="11" t="s">
        <v>4</v>
      </c>
      <c r="C69" s="26">
        <v>32.363648820000002</v>
      </c>
      <c r="D69" s="31">
        <v>30.23198652</v>
      </c>
    </row>
    <row r="70" spans="2:4" x14ac:dyDescent="0.2">
      <c r="B70" s="11" t="s">
        <v>5</v>
      </c>
      <c r="C70" s="26">
        <v>27.400672320000002</v>
      </c>
      <c r="D70" s="31">
        <v>26.448971870000001</v>
      </c>
    </row>
    <row r="71" spans="2:4" x14ac:dyDescent="0.2">
      <c r="B71" s="11" t="s">
        <v>6</v>
      </c>
      <c r="C71" s="26">
        <v>29.263769979999999</v>
      </c>
      <c r="D71" s="31">
        <v>27.576007300000001</v>
      </c>
    </row>
    <row r="72" spans="2:4" x14ac:dyDescent="0.2">
      <c r="B72" s="11" t="s">
        <v>7</v>
      </c>
      <c r="C72" s="26">
        <v>28.709955220000001</v>
      </c>
      <c r="D72" s="31">
        <v>26.490707690000001</v>
      </c>
    </row>
    <row r="73" spans="2:4" x14ac:dyDescent="0.2">
      <c r="B73" s="11" t="s">
        <v>8</v>
      </c>
      <c r="C73" s="26">
        <v>27.29590396</v>
      </c>
      <c r="D73" s="31">
        <v>26.083512850000002</v>
      </c>
    </row>
    <row r="74" spans="2:4" x14ac:dyDescent="0.2">
      <c r="B74" s="11" t="s">
        <v>9</v>
      </c>
      <c r="C74" s="26">
        <v>31.652697509999999</v>
      </c>
      <c r="D74" s="31">
        <v>31.269695720000001</v>
      </c>
    </row>
    <row r="75" spans="2:4" x14ac:dyDescent="0.2">
      <c r="B75" s="30"/>
      <c r="C75" s="26"/>
      <c r="D75" s="31"/>
    </row>
    <row r="76" spans="2:4" x14ac:dyDescent="0.2">
      <c r="B76" s="11" t="s">
        <v>2</v>
      </c>
      <c r="C76" s="26">
        <f>MEDIAN(C68:C74)</f>
        <v>29.263769979999999</v>
      </c>
      <c r="D76" s="31">
        <f>MEDIAN(D68:D74)</f>
        <v>27.576007300000001</v>
      </c>
    </row>
    <row r="77" spans="2:4" x14ac:dyDescent="0.2">
      <c r="B77" s="21"/>
      <c r="C77" s="26"/>
      <c r="D77" s="31"/>
    </row>
    <row r="78" spans="2:4" x14ac:dyDescent="0.2">
      <c r="B78" s="11" t="s">
        <v>14</v>
      </c>
      <c r="C78" s="9" t="s">
        <v>16</v>
      </c>
      <c r="D78" s="31"/>
    </row>
    <row r="79" spans="2:4" ht="17" thickBot="1" x14ac:dyDescent="0.25">
      <c r="B79" s="14" t="s">
        <v>15</v>
      </c>
      <c r="C79" s="33">
        <v>1.5599999999999999E-2</v>
      </c>
      <c r="D79" s="3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</vt:lpstr>
      <vt:lpstr>Fig 2</vt:lpstr>
      <vt:lpstr>Fig 3</vt:lpstr>
      <vt:lpstr>Fig 4</vt:lpstr>
      <vt:lpstr>Fig 5</vt:lpstr>
      <vt:lpstr>Fig 6</vt:lpstr>
      <vt:lpstr>S1 Fig</vt:lpstr>
      <vt:lpstr>S2 Fig</vt:lpstr>
      <vt:lpstr>S3 Fig</vt:lpstr>
      <vt:lpstr>S4 Fig</vt:lpstr>
      <vt:lpstr>S5 Fig</vt:lpstr>
      <vt:lpstr>S7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3T15:54:30Z</dcterms:created>
  <dcterms:modified xsi:type="dcterms:W3CDTF">2021-11-24T11:32:43Z</dcterms:modified>
</cp:coreProperties>
</file>